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sharedStrings.xml" ContentType="application/vnd.openxmlformats-officedocument.spreadsheetml.sharedStrings+xml"/>
  <Override PartName="/xl/drawings/_rels/drawing2.xml.rels" ContentType="application/vnd.openxmlformats-package.relationships+xml"/>
  <Override PartName="/xl/drawings/vmlDrawing2.vml" ContentType="application/vnd.openxmlformats-officedocument.vmlDrawing"/>
  <Override PartName="/xl/drawings/drawing2.xml" ContentType="application/vnd.openxmlformats-officedocument.drawing+xml"/>
  <Override PartName="/xl/drawings/vmlDrawing1.vml" ContentType="application/vnd.openxmlformats-officedocument.vmlDrawing"/>
  <Override PartName="/xl/drawings/drawing1.xml" ContentType="application/vnd.openxmlformats-officedocument.drawing+xml"/>
  <Override PartName="/xl/workbook.xml" ContentType="application/vnd.openxmlformats-officedocument.spreadsheetml.sheet.main+xml"/>
  <Override PartName="/xl/comments2.xml" ContentType="application/vnd.openxmlformats-officedocument.spreadsheetml.comment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omments3.xml" ContentType="application/vnd.openxmlformats-officedocument.spreadsheetml.comments+xml"/>
  <Override PartName="/xl/styles.xml" ContentType="application/vnd.openxmlformats-officedocument.spreadsheetml.styl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OPIS" sheetId="1" state="visible" r:id="rId2"/>
    <sheet name="Participants" sheetId="2" state="visible" r:id="rId3"/>
    <sheet name="Analysis" sheetId="3" state="visible" r:id="rId4"/>
    <sheet name="Points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comments2.xml><?xml version="1.0" encoding="utf-8"?>
<comments xmlns="http://schemas.openxmlformats.org/spreadsheetml/2006/main" xmlns:xdr="http://schemas.openxmlformats.org/drawingml/2006/spreadsheetDrawing">
  <authors>
    <author> </author>
  </authors>
  <commentList>
    <comment ref="D5" authorId="0">
      <text>
        <r>
          <rPr>
            <b val="true"/>
            <sz val="9"/>
            <color rgb="FF000000"/>
            <rFont val="Tahoma"/>
            <family val="2"/>
            <charset val="238"/>
          </rPr>
          <t xml:space="preserve">Marko:
</t>
        </r>
        <r>
          <rPr>
            <sz val="9"/>
            <color rgb="FF000000"/>
            <rFont val="Tahoma"/>
            <family val="2"/>
            <charset val="238"/>
          </rPr>
          <t xml:space="preserve">čas po kapi v mesecih</t>
        </r>
      </text>
    </comment>
    <comment ref="F5" authorId="0">
      <text>
        <r>
          <rPr>
            <b val="true"/>
            <sz val="9"/>
            <color rgb="FF000000"/>
            <rFont val="Tahoma"/>
            <family val="2"/>
            <charset val="238"/>
          </rPr>
          <t xml:space="preserve">Marko:
</t>
        </r>
        <r>
          <rPr>
            <sz val="9"/>
            <color rgb="FF000000"/>
            <rFont val="Tahoma"/>
            <family val="2"/>
            <charset val="238"/>
          </rPr>
          <t xml:space="preserve">1- moški
2- ženska</t>
        </r>
      </text>
    </comment>
    <comment ref="G5" authorId="0">
      <text>
        <r>
          <rPr>
            <b val="true"/>
            <sz val="9"/>
            <color rgb="FF000000"/>
            <rFont val="Tahoma"/>
            <family val="2"/>
            <charset val="238"/>
          </rPr>
          <t xml:space="preserve">Marko:
</t>
        </r>
        <r>
          <rPr>
            <sz val="9"/>
            <color rgb="FF000000"/>
            <rFont val="Tahoma"/>
            <family val="2"/>
            <charset val="238"/>
          </rPr>
          <t xml:space="preserve">1- leva
2- desna
3- leva in desna</t>
        </r>
      </text>
    </comment>
    <comment ref="J5" authorId="0">
      <text>
        <r>
          <rPr>
            <b val="true"/>
            <sz val="9"/>
            <color rgb="FF000000"/>
            <rFont val="Tahoma"/>
            <family val="2"/>
            <charset val="238"/>
          </rPr>
          <t xml:space="preserve">Marko:
</t>
        </r>
        <r>
          <rPr>
            <sz val="9"/>
            <color rgb="FF000000"/>
            <rFont val="Tahoma"/>
            <family val="2"/>
            <charset val="238"/>
          </rPr>
          <t xml:space="preserve">1- ishemična
2- hemoragična
</t>
        </r>
      </text>
    </comment>
  </commentList>
</comments>
</file>

<file path=xl/comments3.xml><?xml version="1.0" encoding="utf-8"?>
<comments xmlns="http://schemas.openxmlformats.org/spreadsheetml/2006/main" xmlns:xdr="http://schemas.openxmlformats.org/drawingml/2006/spreadsheetDrawing">
  <authors>
    <author> </author>
  </authors>
  <commentList>
    <comment ref="E7" authorId="0">
      <text>
        <r>
          <rPr>
            <sz val="11"/>
            <color rgb="FF000000"/>
            <rFont val="Calibri"/>
            <family val="0"/>
            <charset val="1"/>
          </rPr>
          <t xml:space="preserve"> </t>
        </r>
      </text>
    </comment>
    <comment ref="G7" authorId="0">
      <text>
        <r>
          <rPr>
            <sz val="11"/>
            <color rgb="FF000000"/>
            <rFont val="Calibri"/>
            <family val="0"/>
            <charset val="1"/>
          </rPr>
          <t xml:space="preserve"> </t>
        </r>
      </text>
    </comment>
    <comment ref="H7" authorId="0">
      <text>
        <r>
          <rPr>
            <sz val="11"/>
            <color rgb="FF000000"/>
            <rFont val="Calibri"/>
            <family val="0"/>
            <charset val="1"/>
          </rPr>
          <t xml:space="preserve"> </t>
        </r>
      </text>
    </comment>
    <comment ref="K7" authorId="0">
      <text>
        <r>
          <rPr>
            <sz val="11"/>
            <color rgb="FF000000"/>
            <rFont val="Calibri"/>
            <family val="0"/>
            <charset val="1"/>
          </rPr>
          <t xml:space="preserve"> </t>
        </r>
      </text>
    </comment>
  </commentList>
</comments>
</file>

<file path=xl/sharedStrings.xml><?xml version="1.0" encoding="utf-8"?>
<sst xmlns="http://schemas.openxmlformats.org/spreadsheetml/2006/main" count="307" uniqueCount="145">
  <si>
    <t xml:space="preserve">PROTOKOL : </t>
  </si>
  <si>
    <t xml:space="preserve">IZVEDLJIVOSTNA ŠTUDIJA REWIRE</t>
  </si>
  <si>
    <r>
      <rPr>
        <b val="true"/>
        <sz val="11"/>
        <color rgb="FF000000"/>
        <rFont val="Calibri"/>
        <family val="0"/>
        <charset val="1"/>
      </rPr>
      <t xml:space="preserve">Testna skupina (B) </t>
    </r>
    <r>
      <rPr>
        <sz val="11"/>
        <color rgb="FF000000"/>
        <rFont val="Calibri"/>
        <family val="0"/>
        <charset val="1"/>
      </rPr>
      <t xml:space="preserve">bo poleg ustaljenega nevrofizioterapevtskega programa dodatno vadila pet dni zapovrstjo po 15 min s pomočjo treh izbranih iger iz nabora REWIRE. Pacient bo najprej 3 minute vadil igro Fruit catcher (prenosi teže) – na 3. stopnji, temu bo sledil počitek 3 minute, nato 3 minute izvajanja igre Horse runner (počepi) - na 3. stopnji, ponovno počitek 3 minute in na koncu še 3 minute vadbe igre Animal hudler (izmenična stoja na eni nogi) – na 3. stopnji. Pacient bo stal na ravnotežni deski (Wii Balance Board) ter s pomočjo spreminjanja položaja telesa izvajal določeno nalogo, ki jo bo opazoval na zaslonu televizijskega sprejemnika. Po potrebi se bo lahko za zagotavljanje varnosti držal trdne opore. V času pavze se bo usedel. Če bo potreboval kakršnokoli pomoč v fizičnem ali kognitivnem smislu, mu bo ta nudena s strani fizioterapevta, ki bo ves čas prisoten.</t>
    </r>
  </si>
  <si>
    <r>
      <rPr>
        <b val="true"/>
        <sz val="12"/>
        <color rgb="FF000000"/>
        <rFont val="Times New Roman"/>
        <family val="1"/>
        <charset val="238"/>
      </rPr>
      <t xml:space="preserve">Kontrolna skupina</t>
    </r>
    <r>
      <rPr>
        <sz val="11"/>
        <color rgb="FF000000"/>
        <rFont val="Calibri"/>
        <family val="0"/>
        <charset val="1"/>
      </rPr>
      <t xml:space="preserve"> (A) bo poleg ustaljenega nevrofizioterapevtskega programa pet dni zapovrstjo 15 minut dodatno izvajala vaje za ravnotežje ob lestvini. Časovni potek vadbe in izbor vaj bosta v celoti posnemala vadbo testne skupine. Tako bo pacient najprej 3 minute vadil prenose teže iz L na D nogo (na vsaki nogi zadrži položaj 3 sekunde in potem izvede prenos na drugo nogo), potem bo imel počitek 3 minute, sledilo bo 3 minute počepov. Ponovno bo sledil počitek 3 minute, na koncu bo še vadil 3 minute vaj izmeničnega dvigovanja spodnjih udov (kakor, da bi stopal na pručko). Zaradi varnosti in nudenja morebitne pomoči bo ves čas zagotovljena prisotnost fizioterapevta.</t>
    </r>
  </si>
  <si>
    <r>
      <rPr>
        <b val="true"/>
        <sz val="12"/>
        <color rgb="FF000000"/>
        <rFont val="Times New Roman"/>
        <family val="1"/>
        <charset val="238"/>
      </rPr>
      <t xml:space="preserve">Testna in Kontrolna skupina</t>
    </r>
    <r>
      <rPr>
        <sz val="12"/>
        <color rgb="FF000000"/>
        <rFont val="Times New Roman"/>
        <family val="1"/>
        <charset val="238"/>
      </rPr>
      <t xml:space="preserve"> imata po 5 dneh ponovno testiranje. </t>
    </r>
  </si>
  <si>
    <r>
      <rPr>
        <sz val="11"/>
        <color rgb="FF000000"/>
        <rFont val="Times New Roman"/>
        <family val="1"/>
        <charset val="238"/>
      </rPr>
      <t xml:space="preserve">       </t>
    </r>
    <r>
      <rPr>
        <sz val="12"/>
        <color rgb="FF000000"/>
        <rFont val="Times New Roman"/>
        <family val="1"/>
        <charset val="238"/>
      </rPr>
      <t xml:space="preserve">Pacienti so naključno razdeljeni v obe skupini.</t>
    </r>
  </si>
  <si>
    <t xml:space="preserve">Sedaj sva sestavila protokol, po katerem bi izvajali daljšo, vendar ne obsežno študijo na dveh skupinah pacientov:</t>
  </si>
  <si>
    <t xml:space="preserve">- kontrolni skupini (le konvencionalna terapija)</t>
  </si>
  <si>
    <t xml:space="preserve">- testni skupini (enako + 20 min VR terapije 1 teden)</t>
  </si>
  <si>
    <t xml:space="preserve"> </t>
  </si>
  <si>
    <t xml:space="preserve">pri obeh skupinah bi izvedla pred in potem teste FSST, Romberg, TUG</t>
  </si>
  <si>
    <t xml:space="preserve">SESSION</t>
  </si>
  <si>
    <t xml:space="preserve">ID</t>
  </si>
  <si>
    <t xml:space="preserve">game</t>
  </si>
  <si>
    <t xml:space="preserve">game level</t>
  </si>
  <si>
    <t xml:space="preserve">TRIAL</t>
  </si>
  <si>
    <t xml:space="preserve">FC</t>
  </si>
  <si>
    <t xml:space="preserve">fruit catcher</t>
  </si>
  <si>
    <t xml:space="preserve">3 min</t>
  </si>
  <si>
    <t xml:space="preserve">HR</t>
  </si>
  <si>
    <t xml:space="preserve">horse runner</t>
  </si>
  <si>
    <t xml:space="preserve">SLOT 0</t>
  </si>
  <si>
    <t xml:space="preserve">FC*</t>
  </si>
  <si>
    <t xml:space="preserve">AH</t>
  </si>
  <si>
    <t xml:space="preserve">animal hurdler</t>
  </si>
  <si>
    <t xml:space="preserve">SLOT 1</t>
  </si>
  <si>
    <t xml:space="preserve">HR*</t>
  </si>
  <si>
    <t xml:space="preserve">SLOT 2</t>
  </si>
  <si>
    <t xml:space="preserve">AH*</t>
  </si>
  <si>
    <t xml:space="preserve">*3 min break</t>
  </si>
  <si>
    <t xml:space="preserve">Supplementary Table S1</t>
  </si>
  <si>
    <t xml:space="preserve">ROMBERG</t>
  </si>
  <si>
    <t xml:space="preserve">Sharp ROMBERG</t>
  </si>
  <si>
    <t xml:space="preserve">Standing on L </t>
  </si>
  <si>
    <t xml:space="preserve">Standing onR</t>
  </si>
  <si>
    <t xml:space="preserve">Standing on foam </t>
  </si>
  <si>
    <t xml:space="preserve">FSST</t>
  </si>
  <si>
    <t xml:space="preserve">TUG</t>
  </si>
  <si>
    <t xml:space="preserve">10 m</t>
  </si>
  <si>
    <t xml:space="preserve">eyes open</t>
  </si>
  <si>
    <t xml:space="preserve">eyes closed</t>
  </si>
  <si>
    <t xml:space="preserve">Nr</t>
  </si>
  <si>
    <t xml:space="preserve">Participant</t>
  </si>
  <si>
    <t xml:space="preserve">protocol</t>
  </si>
  <si>
    <t xml:space="preserve">time after stroke</t>
  </si>
  <si>
    <t xml:space="preserve">age</t>
  </si>
  <si>
    <t xml:space="preserve">gender</t>
  </si>
  <si>
    <t xml:space="preserve">affected side</t>
  </si>
  <si>
    <t xml:space="preserve">FIM gait</t>
  </si>
  <si>
    <t xml:space="preserve">MMSE</t>
  </si>
  <si>
    <t xml:space="preserve">DIAGNOSIS</t>
  </si>
  <si>
    <t xml:space="preserve">before</t>
  </si>
  <si>
    <t xml:space="preserve">after</t>
  </si>
  <si>
    <t xml:space="preserve">ID1</t>
  </si>
  <si>
    <t xml:space="preserve">B</t>
  </si>
  <si>
    <t xml:space="preserve">ID2</t>
  </si>
  <si>
    <t xml:space="preserve">ID3</t>
  </si>
  <si>
    <t xml:space="preserve">ID4</t>
  </si>
  <si>
    <t xml:space="preserve">ID5</t>
  </si>
  <si>
    <t xml:space="preserve">ID6</t>
  </si>
  <si>
    <t xml:space="preserve">ID7</t>
  </si>
  <si>
    <t xml:space="preserve">ID8</t>
  </si>
  <si>
    <t xml:space="preserve">ID9</t>
  </si>
  <si>
    <t xml:space="preserve">ID10</t>
  </si>
  <si>
    <t xml:space="preserve">ID11</t>
  </si>
  <si>
    <t xml:space="preserve">A</t>
  </si>
  <si>
    <t xml:space="preserve">ID12</t>
  </si>
  <si>
    <t xml:space="preserve">ID13</t>
  </si>
  <si>
    <t xml:space="preserve">ID14</t>
  </si>
  <si>
    <t xml:space="preserve">ID15</t>
  </si>
  <si>
    <t xml:space="preserve">ID16</t>
  </si>
  <si>
    <t xml:space="preserve">ID17</t>
  </si>
  <si>
    <t xml:space="preserve">ID18</t>
  </si>
  <si>
    <t xml:space="preserve">ID19</t>
  </si>
  <si>
    <t xml:space="preserve">ID20</t>
  </si>
  <si>
    <t xml:space="preserve">The Foam and dome test, also called the "Clinical Test for Sensory Interaction in Balance" (CTSIB) </t>
  </si>
  <si>
    <t xml:space="preserve">Poostren ROMBERG</t>
  </si>
  <si>
    <t xml:space="preserve">Stoja na L nogi</t>
  </si>
  <si>
    <t xml:space="preserve">Stoja na D nogi</t>
  </si>
  <si>
    <t xml:space="preserve">Stoja na penasti blazini</t>
  </si>
  <si>
    <t xml:space="preserve">odprte oči</t>
  </si>
  <si>
    <t xml:space="preserve">zaprte oči</t>
  </si>
  <si>
    <t xml:space="preserve">ZAP.ŠT</t>
  </si>
  <si>
    <t xml:space="preserve">PREISKOVANEC</t>
  </si>
  <si>
    <t xml:space="preserve">protokol</t>
  </si>
  <si>
    <t xml:space="preserve">čas po kapi</t>
  </si>
  <si>
    <t xml:space="preserve">starost</t>
  </si>
  <si>
    <t xml:space="preserve">spol</t>
  </si>
  <si>
    <t xml:space="preserve">prizadeta stran</t>
  </si>
  <si>
    <t xml:space="preserve">FIM-hoja</t>
  </si>
  <si>
    <t xml:space="preserve">KPSS</t>
  </si>
  <si>
    <t xml:space="preserve">DIAGNOZA</t>
  </si>
  <si>
    <t xml:space="preserve">pred</t>
  </si>
  <si>
    <t xml:space="preserve">potem</t>
  </si>
  <si>
    <t xml:space="preserve">Levene Test</t>
  </si>
  <si>
    <t xml:space="preserve">Mean difference</t>
  </si>
  <si>
    <t xml:space="preserve">TEST GROUP (B)</t>
  </si>
  <si>
    <t xml:space="preserve">EXERGA</t>
  </si>
  <si>
    <t xml:space="preserve">CONTROL GROUP (A)</t>
  </si>
  <si>
    <t xml:space="preserve">CONV</t>
  </si>
  <si>
    <t xml:space="preserve">F</t>
  </si>
  <si>
    <t xml:space="preserve">p</t>
  </si>
  <si>
    <t xml:space="preserve">GENDER</t>
  </si>
  <si>
    <t xml:space="preserve">M</t>
  </si>
  <si>
    <t xml:space="preserve">AGE</t>
  </si>
  <si>
    <t xml:space="preserve">mean</t>
  </si>
  <si>
    <t xml:space="preserve">SD</t>
  </si>
  <si>
    <t xml:space="preserve">AFFECTED SIDE</t>
  </si>
  <si>
    <t xml:space="preserve">L</t>
  </si>
  <si>
    <t xml:space="preserve">R</t>
  </si>
  <si>
    <t xml:space="preserve">L/R</t>
  </si>
  <si>
    <t xml:space="preserve">stroke</t>
  </si>
  <si>
    <t xml:space="preserve">Man-Whitney U Test</t>
  </si>
  <si>
    <t xml:space="preserve">Wilcoxon Test</t>
  </si>
  <si>
    <t xml:space="preserve">ANOVA 2</t>
  </si>
  <si>
    <t xml:space="preserve">protocol effect</t>
  </si>
  <si>
    <t xml:space="preserve">time effect</t>
  </si>
  <si>
    <t xml:space="preserve">Bartlett test</t>
  </si>
  <si>
    <t xml:space="preserve">AvsB</t>
  </si>
  <si>
    <t xml:space="preserve">1Avs2A</t>
  </si>
  <si>
    <t xml:space="preserve">1Bvs2B</t>
  </si>
  <si>
    <t xml:space="preserve">sd</t>
  </si>
  <si>
    <t xml:space="preserve">ChiSq</t>
  </si>
  <si>
    <t xml:space="preserve">p_time</t>
  </si>
  <si>
    <t xml:space="preserve">p_prot</t>
  </si>
  <si>
    <t xml:space="preserve">p_int</t>
  </si>
  <si>
    <t xml:space="preserve">z-val</t>
  </si>
  <si>
    <t xml:space="preserve">ROMBERG  eyes open</t>
  </si>
  <si>
    <t xml:space="preserve">Inf</t>
  </si>
  <si>
    <t xml:space="preserve">NaN</t>
  </si>
  <si>
    <t xml:space="preserve">ROMBERG  eyes closed</t>
  </si>
  <si>
    <t xml:space="preserve">SHARPENED ROMBERG eyes open</t>
  </si>
  <si>
    <t xml:space="preserve">SHARPENED ROMBERG eyes closed</t>
  </si>
  <si>
    <t xml:space="preserve">STANDING ON LEFT LEG eyes open</t>
  </si>
  <si>
    <t xml:space="preserve">STANDING ON LEFT LEG eyes closed</t>
  </si>
  <si>
    <t xml:space="preserve">STANDING ON RIGHT LEG eyes open</t>
  </si>
  <si>
    <t xml:space="preserve">STANDING ON RIGHT LEG eyes closed</t>
  </si>
  <si>
    <t xml:space="preserve">CTSIB eyes open</t>
  </si>
  <si>
    <t xml:space="preserve">CTSIB eyes closed</t>
  </si>
  <si>
    <t xml:space="preserve">10M WALK TEST</t>
  </si>
  <si>
    <t xml:space="preserve">Patient</t>
  </si>
  <si>
    <t xml:space="preserve">Session</t>
  </si>
  <si>
    <t xml:space="preserve">Slot</t>
  </si>
  <si>
    <t xml:space="preserve">Points</t>
  </si>
  <si>
    <t xml:space="preserve">Bonu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D/M/YYYY"/>
    <numFmt numFmtId="166" formatCode="General"/>
    <numFmt numFmtId="167" formatCode="0.00"/>
    <numFmt numFmtId="168" formatCode="0.000"/>
  </numFmts>
  <fonts count="20">
    <font>
      <sz val="11"/>
      <color rgb="FF000000"/>
      <name val="Calibri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  <charset val="238"/>
    </font>
    <font>
      <b val="true"/>
      <sz val="11"/>
      <color rgb="FF000000"/>
      <name val="Calibri"/>
      <family val="0"/>
      <charset val="238"/>
    </font>
    <font>
      <i val="true"/>
      <sz val="11"/>
      <color rgb="FF000000"/>
      <name val="Calibri"/>
      <family val="0"/>
      <charset val="238"/>
    </font>
    <font>
      <b val="true"/>
      <sz val="11"/>
      <color rgb="FF000000"/>
      <name val="Calibri"/>
      <family val="0"/>
      <charset val="1"/>
    </font>
    <font>
      <b val="true"/>
      <sz val="12"/>
      <color rgb="FF000000"/>
      <name val="Times New Roman"/>
      <family val="1"/>
      <charset val="238"/>
    </font>
    <font>
      <sz val="12"/>
      <color rgb="FF000000"/>
      <name val="Times New Roman"/>
      <family val="1"/>
      <charset val="238"/>
    </font>
    <font>
      <sz val="11"/>
      <color rgb="FF000000"/>
      <name val="Times New Roman"/>
      <family val="1"/>
      <charset val="238"/>
    </font>
    <font>
      <u val="single"/>
      <sz val="11"/>
      <color rgb="FF000000"/>
      <name val="Calibri"/>
      <family val="0"/>
      <charset val="238"/>
    </font>
    <font>
      <sz val="11"/>
      <color rgb="FF000000"/>
      <name val="Calibri"/>
      <family val="2"/>
      <charset val="238"/>
    </font>
    <font>
      <b val="true"/>
      <sz val="9"/>
      <color rgb="FF000000"/>
      <name val="Tahoma"/>
      <family val="2"/>
      <charset val="238"/>
    </font>
    <font>
      <sz val="9"/>
      <color rgb="FF000000"/>
      <name val="Tahoma"/>
      <family val="2"/>
      <charset val="238"/>
    </font>
    <font>
      <sz val="11"/>
      <color rgb="FFFF0000"/>
      <name val="Calibri"/>
      <family val="2"/>
      <charset val="238"/>
    </font>
    <font>
      <sz val="11"/>
      <name val="Calibri"/>
      <family val="2"/>
      <charset val="238"/>
    </font>
    <font>
      <sz val="13"/>
      <color rgb="FF00000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rgb="FFB3B3B3"/>
      </patternFill>
    </fill>
  </fills>
  <borders count="47">
    <border diagonalUp="false" diagonalDown="false">
      <left/>
      <right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dotted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dotted"/>
      <top/>
      <bottom style="thin"/>
      <diagonal/>
    </border>
    <border diagonalUp="false" diagonalDown="false">
      <left style="dotted"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dotted"/>
      <right style="thin"/>
      <top/>
      <bottom style="thin"/>
      <diagonal/>
    </border>
    <border diagonalUp="false" diagonalDown="false">
      <left style="thin"/>
      <right style="thin"/>
      <top style="thin"/>
      <bottom style="thin">
        <color rgb="FFCCCCCC"/>
      </bottom>
      <diagonal/>
    </border>
    <border diagonalUp="false" diagonalDown="false">
      <left style="thin">
        <color rgb="FFCCCCCC"/>
      </left>
      <right style="thin"/>
      <top style="thin"/>
      <bottom style="thin">
        <color rgb="FFCCCCCC"/>
      </bottom>
      <diagonal/>
    </border>
    <border diagonalUp="false" diagonalDown="false">
      <left style="thin">
        <color rgb="FFCCCCCC"/>
      </left>
      <right style="thin"/>
      <top/>
      <bottom style="thin">
        <color rgb="FFCCCCCC"/>
      </bottom>
      <diagonal/>
    </border>
    <border diagonalUp="false" diagonalDown="false">
      <left style="thin">
        <color rgb="FFCCCCCC"/>
      </left>
      <right/>
      <top/>
      <bottom style="thin">
        <color rgb="FFCCCCCC"/>
      </bottom>
      <diagonal/>
    </border>
    <border diagonalUp="false" diagonalDown="false">
      <left/>
      <right style="dotted"/>
      <top style="thin">
        <color rgb="FFCCCCCC"/>
      </top>
      <bottom style="thin">
        <color rgb="FFCCCCCC"/>
      </bottom>
      <diagonal/>
    </border>
    <border diagonalUp="false" diagonalDown="false">
      <left style="thin">
        <color rgb="FFCCCCCC"/>
      </left>
      <right style="thin"/>
      <top style="thin">
        <color rgb="FFCCCCCC"/>
      </top>
      <bottom style="thin">
        <color rgb="FFCCCCCC"/>
      </bottom>
      <diagonal/>
    </border>
    <border diagonalUp="false" diagonalDown="false">
      <left style="thin">
        <color rgb="FFCCCCCC"/>
      </left>
      <right style="dotted"/>
      <top style="thin">
        <color rgb="FFCCCCCC"/>
      </top>
      <bottom style="thin">
        <color rgb="FFCCCCCC"/>
      </bottom>
      <diagonal/>
    </border>
    <border diagonalUp="false" diagonalDown="false">
      <left style="thin"/>
      <right style="thin"/>
      <top/>
      <bottom style="thin">
        <color rgb="FFCCCCCC"/>
      </bottom>
      <diagonal/>
    </border>
    <border diagonalUp="false" diagonalDown="false">
      <left/>
      <right style="dotted"/>
      <top/>
      <bottom style="thin">
        <color rgb="FFCCCCCC"/>
      </bottom>
      <diagonal/>
    </border>
    <border diagonalUp="false" diagonalDown="false">
      <left style="thin">
        <color rgb="FFCCCCCC"/>
      </left>
      <right style="dotted"/>
      <top/>
      <bottom style="thin">
        <color rgb="FFCCCCCC"/>
      </bottom>
      <diagonal/>
    </border>
    <border diagonalUp="false" diagonalDown="false">
      <left style="thin"/>
      <right style="thin"/>
      <top style="thin">
        <color rgb="FFCCCCCC"/>
      </top>
      <bottom style="thin">
        <color rgb="FFCCCCCC"/>
      </bottom>
      <diagonal/>
    </border>
    <border diagonalUp="false" diagonalDown="false">
      <left style="thin">
        <color rgb="FFCCCCCC"/>
      </left>
      <right style="thin"/>
      <top/>
      <bottom/>
      <diagonal/>
    </border>
    <border diagonalUp="false" diagonalDown="false">
      <left style="thin"/>
      <right style="thin"/>
      <top/>
      <bottom style="hair"/>
      <diagonal/>
    </border>
    <border diagonalUp="false" diagonalDown="false">
      <left/>
      <right style="thin"/>
      <top/>
      <bottom style="hair"/>
      <diagonal/>
    </border>
    <border diagonalUp="false" diagonalDown="false">
      <left style="thin">
        <color rgb="FFCCCCCC"/>
      </left>
      <right style="thin"/>
      <top/>
      <bottom style="hair"/>
      <diagonal/>
    </border>
    <border diagonalUp="false" diagonalDown="false">
      <left style="thin"/>
      <right style="thin"/>
      <top style="thin">
        <color rgb="FFCCCCCC"/>
      </top>
      <bottom style="hair"/>
      <diagonal/>
    </border>
    <border diagonalUp="false" diagonalDown="false">
      <left/>
      <right style="dotted"/>
      <top/>
      <bottom style="hair"/>
      <diagonal/>
    </border>
    <border diagonalUp="false" diagonalDown="false">
      <left style="thin">
        <color rgb="FFCCCCCC"/>
      </left>
      <right style="dotted"/>
      <top/>
      <bottom style="hair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>
        <color rgb="FFCCCCCC"/>
      </bottom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>
        <color rgb="FFCCCCCC"/>
      </left>
      <right style="hair"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 style="hair">
        <color rgb="FFCCCCCC"/>
      </top>
      <bottom style="hair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hair"/>
      <top/>
      <bottom/>
      <diagonal/>
    </border>
    <border diagonalUp="false" diagonalDown="false">
      <left/>
      <right style="hair"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4F81BD"/>
      <rgbColor rgb="FFB3B3B3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solidFill>
                  <a:srgbClr val="000000"/>
                </a:solidFill>
                <a:latin typeface="Arial"/>
              </a:defRPr>
            </a:pPr>
            <a:r>
              <a:rPr b="0" sz="1300" spc="-1" strike="noStrike">
                <a:solidFill>
                  <a:srgbClr val="000000"/>
                </a:solidFill>
                <a:latin typeface="Arial"/>
              </a:rPr>
              <a:t>TEST GROUP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Analysis!$C$46:$C$46</c:f>
              <c:strCache>
                <c:ptCount val="1"/>
                <c:pt idx="0">
                  <c:v>before</c:v>
                </c:pt>
              </c:strCache>
            </c:strRef>
          </c:tx>
          <c:spPr>
            <a:solidFill>
              <a:srgbClr val="4f81bd"/>
            </a:solidFill>
            <a:ln w="25560">
              <a:solidFill>
                <a:srgbClr val="4f81bd"/>
              </a:solidFill>
              <a:round/>
            </a:ln>
          </c:spPr>
          <c:invertIfNegative val="0"/>
          <c:dLbls>
            <c:numFmt formatCode="General" sourceLinked="1"/>
            <c:txPr>
              <a:bodyPr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Analysis!$D$48:$D$60</c:f>
                <c:numCache>
                  <c:formatCode>General</c:formatCode>
                  <c:ptCount val="13"/>
                  <c:pt idx="0">
                    <c:v>2.11872603231282</c:v>
                  </c:pt>
                  <c:pt idx="1">
                    <c:v>13.6551536872429</c:v>
                  </c:pt>
                  <c:pt idx="2">
                    <c:v>17.0183691606713</c:v>
                  </c:pt>
                  <c:pt idx="3">
                    <c:v>19.1602163059003</c:v>
                  </c:pt>
                  <c:pt idx="4">
                    <c:v>19.2971183801566</c:v>
                  </c:pt>
                  <c:pt idx="5">
                    <c:v>1.17893548970624</c:v>
                  </c:pt>
                  <c:pt idx="6">
                    <c:v>20.4193290781064</c:v>
                  </c:pt>
                  <c:pt idx="7">
                    <c:v>7.09159126477737</c:v>
                  </c:pt>
                  <c:pt idx="8">
                    <c:v>13.1537953965133</c:v>
                  </c:pt>
                  <c:pt idx="9">
                    <c:v>19.1354499409981</c:v>
                  </c:pt>
                  <c:pt idx="10">
                    <c:v>3.89970084322716</c:v>
                  </c:pt>
                  <c:pt idx="11">
                    <c:v>2.68791534258222</c:v>
                  </c:pt>
                  <c:pt idx="12">
                    <c:v>2.48202426346812</c:v>
                  </c:pt>
                </c:numCache>
              </c:numRef>
            </c:plus>
            <c:minus>
              <c:numRef>
                <c:f>Analysis!$D$48:$D$60</c:f>
                <c:numCache>
                  <c:formatCode>General</c:formatCode>
                  <c:ptCount val="13"/>
                  <c:pt idx="0">
                    <c:v>2.11872603231282</c:v>
                  </c:pt>
                  <c:pt idx="1">
                    <c:v>13.6551536872429</c:v>
                  </c:pt>
                  <c:pt idx="2">
                    <c:v>17.0183691606713</c:v>
                  </c:pt>
                  <c:pt idx="3">
                    <c:v>19.1602163059003</c:v>
                  </c:pt>
                  <c:pt idx="4">
                    <c:v>19.2971183801566</c:v>
                  </c:pt>
                  <c:pt idx="5">
                    <c:v>1.17893548970624</c:v>
                  </c:pt>
                  <c:pt idx="6">
                    <c:v>20.4193290781064</c:v>
                  </c:pt>
                  <c:pt idx="7">
                    <c:v>7.09159126477737</c:v>
                  </c:pt>
                  <c:pt idx="8">
                    <c:v>13.1537953965133</c:v>
                  </c:pt>
                  <c:pt idx="9">
                    <c:v>19.1354499409981</c:v>
                  </c:pt>
                  <c:pt idx="10">
                    <c:v>3.89970084322716</c:v>
                  </c:pt>
                  <c:pt idx="11">
                    <c:v>2.68791534258222</c:v>
                  </c:pt>
                  <c:pt idx="12">
                    <c:v>2.48202426346812</c:v>
                  </c:pt>
                </c:numCache>
              </c:numRef>
            </c:minus>
            <c:spPr>
              <a:ln>
                <a:noFill/>
              </a:ln>
            </c:spPr>
          </c:errBars>
          <c:cat>
            <c:strRef>
              <c:f>Analysis!$B$48:$B$60</c:f>
              <c:strCache>
                <c:ptCount val="13"/>
                <c:pt idx="0">
                  <c:v>ROMBERG  eyes open</c:v>
                </c:pt>
                <c:pt idx="1">
                  <c:v>ROMBERG  eyes closed</c:v>
                </c:pt>
                <c:pt idx="2">
                  <c:v>SHARPENED ROMBERG eyes open</c:v>
                </c:pt>
                <c:pt idx="3">
                  <c:v>SHARPENED ROMBERG eyes closed</c:v>
                </c:pt>
                <c:pt idx="4">
                  <c:v>STANDING ON LEFT LEG eyes open</c:v>
                </c:pt>
                <c:pt idx="5">
                  <c:v>STANDING ON LEFT LEG eyes closed</c:v>
                </c:pt>
                <c:pt idx="6">
                  <c:v>STANDING ON RIGHT LEG eyes open</c:v>
                </c:pt>
                <c:pt idx="7">
                  <c:v>STANDING ON RIGHT LEG eyes closed</c:v>
                </c:pt>
                <c:pt idx="8">
                  <c:v>CTSIB eyes open</c:v>
                </c:pt>
                <c:pt idx="9">
                  <c:v>CTSIB eyes closed</c:v>
                </c:pt>
                <c:pt idx="10">
                  <c:v>FSST</c:v>
                </c:pt>
                <c:pt idx="11">
                  <c:v>TUG</c:v>
                </c:pt>
                <c:pt idx="12">
                  <c:v>10M WALK TEST</c:v>
                </c:pt>
              </c:strCache>
            </c:strRef>
          </c:cat>
          <c:val>
            <c:numRef>
              <c:f>Analysis!$C$48:$C$60</c:f>
              <c:numCache>
                <c:formatCode>General</c:formatCode>
                <c:ptCount val="13"/>
                <c:pt idx="0">
                  <c:v>44.33</c:v>
                </c:pt>
                <c:pt idx="1">
                  <c:v>36.79</c:v>
                </c:pt>
                <c:pt idx="2">
                  <c:v>34.56</c:v>
                </c:pt>
                <c:pt idx="3">
                  <c:v>19.65</c:v>
                </c:pt>
                <c:pt idx="4">
                  <c:v>18.21</c:v>
                </c:pt>
                <c:pt idx="5">
                  <c:v>1.61</c:v>
                </c:pt>
                <c:pt idx="6">
                  <c:v>21.53</c:v>
                </c:pt>
                <c:pt idx="7">
                  <c:v>3.92</c:v>
                </c:pt>
                <c:pt idx="8">
                  <c:v>38.83</c:v>
                </c:pt>
                <c:pt idx="9">
                  <c:v>31.39</c:v>
                </c:pt>
                <c:pt idx="10">
                  <c:v>13.21</c:v>
                </c:pt>
                <c:pt idx="11">
                  <c:v>9.56</c:v>
                </c:pt>
                <c:pt idx="12">
                  <c:v>8.76</c:v>
                </c:pt>
              </c:numCache>
            </c:numRef>
          </c:val>
        </c:ser>
        <c:ser>
          <c:idx val="1"/>
          <c:order val="1"/>
          <c:tx>
            <c:strRef>
              <c:f>Analysis!$E$46:$E$46</c:f>
              <c:strCache>
                <c:ptCount val="1"/>
                <c:pt idx="0">
                  <c:v>after</c:v>
                </c:pt>
              </c:strCache>
            </c:strRef>
          </c:tx>
          <c:spPr>
            <a:solidFill>
              <a:srgbClr val="ffffff"/>
            </a:solidFill>
            <a:ln w="25560">
              <a:solidFill>
                <a:srgbClr val="c0504d"/>
              </a:solidFill>
              <a:round/>
            </a:ln>
          </c:spPr>
          <c:invertIfNegative val="0"/>
          <c:dLbls>
            <c:numFmt formatCode="General" sourceLinked="1"/>
            <c:txPr>
              <a:bodyPr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Analysis!$F$48:$F$60</c:f>
                <c:numCache>
                  <c:formatCode>General</c:formatCode>
                  <c:ptCount val="13"/>
                  <c:pt idx="0">
                    <c:v>3.95284707521047</c:v>
                  </c:pt>
                  <c:pt idx="1">
                    <c:v>11.099594587191</c:v>
                  </c:pt>
                  <c:pt idx="2">
                    <c:v>8.45963618865755</c:v>
                  </c:pt>
                  <c:pt idx="3">
                    <c:v>19.1016113340094</c:v>
                  </c:pt>
                  <c:pt idx="4">
                    <c:v>19.0141584673691</c:v>
                  </c:pt>
                  <c:pt idx="5">
                    <c:v>5.01061096296871</c:v>
                  </c:pt>
                  <c:pt idx="6">
                    <c:v>19.4014919243054</c:v>
                  </c:pt>
                  <c:pt idx="7">
                    <c:v>2.02199021868169</c:v>
                  </c:pt>
                  <c:pt idx="8">
                    <c:v>4.6801709370492</c:v>
                  </c:pt>
                  <c:pt idx="9">
                    <c:v>17.5203025088039</c:v>
                  </c:pt>
                  <c:pt idx="10">
                    <c:v>2.44276710128311</c:v>
                  </c:pt>
                  <c:pt idx="11">
                    <c:v>2.02385770250776</c:v>
                  </c:pt>
                  <c:pt idx="12">
                    <c:v>1.60429977802709</c:v>
                  </c:pt>
                </c:numCache>
              </c:numRef>
            </c:plus>
            <c:minus>
              <c:numRef>
                <c:f>Analysis!$F$48:$F$60</c:f>
                <c:numCache>
                  <c:formatCode>General</c:formatCode>
                  <c:ptCount val="13"/>
                  <c:pt idx="0">
                    <c:v>3.95284707521047</c:v>
                  </c:pt>
                  <c:pt idx="1">
                    <c:v>11.099594587191</c:v>
                  </c:pt>
                  <c:pt idx="2">
                    <c:v>8.45963618865755</c:v>
                  </c:pt>
                  <c:pt idx="3">
                    <c:v>19.1016113340094</c:v>
                  </c:pt>
                  <c:pt idx="4">
                    <c:v>19.0141584673691</c:v>
                  </c:pt>
                  <c:pt idx="5">
                    <c:v>5.01061096296871</c:v>
                  </c:pt>
                  <c:pt idx="6">
                    <c:v>19.4014919243054</c:v>
                  </c:pt>
                  <c:pt idx="7">
                    <c:v>2.02199021868169</c:v>
                  </c:pt>
                  <c:pt idx="8">
                    <c:v>4.6801709370492</c:v>
                  </c:pt>
                  <c:pt idx="9">
                    <c:v>17.5203025088039</c:v>
                  </c:pt>
                  <c:pt idx="10">
                    <c:v>2.44276710128311</c:v>
                  </c:pt>
                  <c:pt idx="11">
                    <c:v>2.02385770250776</c:v>
                  </c:pt>
                  <c:pt idx="12">
                    <c:v>1.60429977802709</c:v>
                  </c:pt>
                </c:numCache>
              </c:numRef>
            </c:minus>
            <c:spPr>
              <a:ln>
                <a:noFill/>
              </a:ln>
            </c:spPr>
          </c:errBars>
          <c:cat>
            <c:strRef>
              <c:f>Analysis!$B$48:$B$60</c:f>
              <c:strCache>
                <c:ptCount val="13"/>
                <c:pt idx="0">
                  <c:v>ROMBERG  eyes open</c:v>
                </c:pt>
                <c:pt idx="1">
                  <c:v>ROMBERG  eyes closed</c:v>
                </c:pt>
                <c:pt idx="2">
                  <c:v>SHARPENED ROMBERG eyes open</c:v>
                </c:pt>
                <c:pt idx="3">
                  <c:v>SHARPENED ROMBERG eyes closed</c:v>
                </c:pt>
                <c:pt idx="4">
                  <c:v>STANDING ON LEFT LEG eyes open</c:v>
                </c:pt>
                <c:pt idx="5">
                  <c:v>STANDING ON LEFT LEG eyes closed</c:v>
                </c:pt>
                <c:pt idx="6">
                  <c:v>STANDING ON RIGHT LEG eyes open</c:v>
                </c:pt>
                <c:pt idx="7">
                  <c:v>STANDING ON RIGHT LEG eyes closed</c:v>
                </c:pt>
                <c:pt idx="8">
                  <c:v>CTSIB eyes open</c:v>
                </c:pt>
                <c:pt idx="9">
                  <c:v>CTSIB eyes closed</c:v>
                </c:pt>
                <c:pt idx="10">
                  <c:v>FSST</c:v>
                </c:pt>
                <c:pt idx="11">
                  <c:v>TUG</c:v>
                </c:pt>
                <c:pt idx="12">
                  <c:v>10M WALK TEST</c:v>
                </c:pt>
              </c:strCache>
            </c:strRef>
          </c:cat>
          <c:val>
            <c:numRef>
              <c:f>Analysis!$E$48:$E$60</c:f>
              <c:numCache>
                <c:formatCode>General</c:formatCode>
                <c:ptCount val="13"/>
                <c:pt idx="0">
                  <c:v>43.75</c:v>
                </c:pt>
                <c:pt idx="1">
                  <c:v>41.49</c:v>
                </c:pt>
                <c:pt idx="2">
                  <c:v>42.11</c:v>
                </c:pt>
                <c:pt idx="3">
                  <c:v>18.96</c:v>
                </c:pt>
                <c:pt idx="4">
                  <c:v>23.74</c:v>
                </c:pt>
                <c:pt idx="5">
                  <c:v>4.62</c:v>
                </c:pt>
                <c:pt idx="6">
                  <c:v>23.87</c:v>
                </c:pt>
                <c:pt idx="7">
                  <c:v>2.82</c:v>
                </c:pt>
                <c:pt idx="8">
                  <c:v>43.52</c:v>
                </c:pt>
                <c:pt idx="9">
                  <c:v>36.69</c:v>
                </c:pt>
                <c:pt idx="10">
                  <c:v>10.24</c:v>
                </c:pt>
                <c:pt idx="11">
                  <c:v>8.46</c:v>
                </c:pt>
                <c:pt idx="12">
                  <c:v>7.14</c:v>
                </c:pt>
              </c:numCache>
            </c:numRef>
          </c:val>
        </c:ser>
        <c:gapWidth val="100"/>
        <c:overlap val="0"/>
        <c:axId val="70116605"/>
        <c:axId val="43675106"/>
      </c:barChart>
      <c:catAx>
        <c:axId val="701166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9360">
            <a:solidFill>
              <a:srgbClr val="b3b3b3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675106"/>
        <c:crosses val="autoZero"/>
        <c:auto val="1"/>
        <c:lblAlgn val="ctr"/>
        <c:lblOffset val="100"/>
      </c:catAx>
      <c:valAx>
        <c:axId val="43675106"/>
        <c:scaling>
          <c:orientation val="minMax"/>
        </c:scaling>
        <c:delete val="0"/>
        <c:axPos val="l"/>
        <c:majorGridlines>
          <c:spPr>
            <a:ln w="9360">
              <a:solidFill>
                <a:srgbClr val="b3b3b3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9360">
            <a:solidFill>
              <a:srgbClr val="b3b3b3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116605"/>
        <c:crosses val="autoZero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solidFill>
                  <a:srgbClr val="000000"/>
                </a:solidFill>
                <a:latin typeface="Arial"/>
              </a:defRPr>
            </a:pPr>
            <a:r>
              <a:rPr b="0" sz="1300" spc="-1" strike="noStrike">
                <a:solidFill>
                  <a:srgbClr val="000000"/>
                </a:solidFill>
                <a:latin typeface="Arial"/>
              </a:rPr>
              <a:t>CONTROL GROUP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Analysis!$C$46:$C$46</c:f>
              <c:strCache>
                <c:ptCount val="1"/>
                <c:pt idx="0">
                  <c:v>before</c:v>
                </c:pt>
              </c:strCache>
            </c:strRef>
          </c:tx>
          <c:spPr>
            <a:solidFill>
              <a:srgbClr val="4f81bd"/>
            </a:solidFill>
            <a:ln w="25560">
              <a:solidFill>
                <a:srgbClr val="4f81bd"/>
              </a:solidFill>
              <a:round/>
            </a:ln>
          </c:spPr>
          <c:invertIfNegative val="0"/>
          <c:dLbls>
            <c:numFmt formatCode="General" sourceLinked="1"/>
            <c:txPr>
              <a:bodyPr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Analysis!$H$48:$H$60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9.8470372823978</c:v>
                  </c:pt>
                  <c:pt idx="2">
                    <c:v>21.1210795178656</c:v>
                  </c:pt>
                  <c:pt idx="3">
                    <c:v>13.358979501943</c:v>
                  </c:pt>
                  <c:pt idx="4">
                    <c:v>19.8343024973291</c:v>
                  </c:pt>
                  <c:pt idx="5">
                    <c:v>3.16368280472125</c:v>
                  </c:pt>
                  <c:pt idx="6">
                    <c:v>16.3584466798586</c:v>
                  </c:pt>
                  <c:pt idx="7">
                    <c:v>2.26590673535636</c:v>
                  </c:pt>
                  <c:pt idx="8">
                    <c:v>4.74341649025257</c:v>
                  </c:pt>
                  <c:pt idx="9">
                    <c:v>18.159298199851</c:v>
                  </c:pt>
                  <c:pt idx="10">
                    <c:v>12.1029151676592</c:v>
                  </c:pt>
                  <c:pt idx="11">
                    <c:v>10.2042257041983</c:v>
                  </c:pt>
                  <c:pt idx="12">
                    <c:v>8.22113806666152</c:v>
                  </c:pt>
                </c:numCache>
              </c:numRef>
            </c:plus>
            <c:minus>
              <c:numRef>
                <c:f>Analysis!$H$48:$H$60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9.8470372823978</c:v>
                  </c:pt>
                  <c:pt idx="2">
                    <c:v>21.1210795178656</c:v>
                  </c:pt>
                  <c:pt idx="3">
                    <c:v>13.358979501943</c:v>
                  </c:pt>
                  <c:pt idx="4">
                    <c:v>19.8343024973291</c:v>
                  </c:pt>
                  <c:pt idx="5">
                    <c:v>3.16368280472125</c:v>
                  </c:pt>
                  <c:pt idx="6">
                    <c:v>16.3584466798586</c:v>
                  </c:pt>
                  <c:pt idx="7">
                    <c:v>2.26590673535636</c:v>
                  </c:pt>
                  <c:pt idx="8">
                    <c:v>4.74341649025257</c:v>
                  </c:pt>
                  <c:pt idx="9">
                    <c:v>18.159298199851</c:v>
                  </c:pt>
                  <c:pt idx="10">
                    <c:v>12.1029151676592</c:v>
                  </c:pt>
                  <c:pt idx="11">
                    <c:v>10.2042257041983</c:v>
                  </c:pt>
                  <c:pt idx="12">
                    <c:v>8.22113806666152</c:v>
                  </c:pt>
                </c:numCache>
              </c:numRef>
            </c:minus>
            <c:spPr>
              <a:ln>
                <a:noFill/>
              </a:ln>
            </c:spPr>
          </c:errBars>
          <c:cat>
            <c:strRef>
              <c:f>Analysis!$B$48:$B$60</c:f>
              <c:strCache>
                <c:ptCount val="13"/>
                <c:pt idx="0">
                  <c:v>ROMBERG  eyes open</c:v>
                </c:pt>
                <c:pt idx="1">
                  <c:v>ROMBERG  eyes closed</c:v>
                </c:pt>
                <c:pt idx="2">
                  <c:v>SHARPENED ROMBERG eyes open</c:v>
                </c:pt>
                <c:pt idx="3">
                  <c:v>SHARPENED ROMBERG eyes closed</c:v>
                </c:pt>
                <c:pt idx="4">
                  <c:v>STANDING ON LEFT LEG eyes open</c:v>
                </c:pt>
                <c:pt idx="5">
                  <c:v>STANDING ON LEFT LEG eyes closed</c:v>
                </c:pt>
                <c:pt idx="6">
                  <c:v>STANDING ON RIGHT LEG eyes open</c:v>
                </c:pt>
                <c:pt idx="7">
                  <c:v>STANDING ON RIGHT LEG eyes closed</c:v>
                </c:pt>
                <c:pt idx="8">
                  <c:v>CTSIB eyes open</c:v>
                </c:pt>
                <c:pt idx="9">
                  <c:v>CTSIB eyes closed</c:v>
                </c:pt>
                <c:pt idx="10">
                  <c:v>FSST</c:v>
                </c:pt>
                <c:pt idx="11">
                  <c:v>TUG</c:v>
                </c:pt>
                <c:pt idx="12">
                  <c:v>10M WALK TEST</c:v>
                </c:pt>
              </c:strCache>
            </c:strRef>
          </c:cat>
          <c:val>
            <c:numRef>
              <c:f>Analysis!$G$48:$G$60</c:f>
              <c:numCache>
                <c:formatCode>General</c:formatCode>
                <c:ptCount val="13"/>
                <c:pt idx="0">
                  <c:v>45</c:v>
                </c:pt>
                <c:pt idx="1">
                  <c:v>26.46</c:v>
                </c:pt>
                <c:pt idx="2">
                  <c:v>31.9</c:v>
                </c:pt>
                <c:pt idx="3">
                  <c:v>8.57</c:v>
                </c:pt>
                <c:pt idx="4">
                  <c:v>18.82</c:v>
                </c:pt>
                <c:pt idx="5">
                  <c:v>2.2</c:v>
                </c:pt>
                <c:pt idx="6">
                  <c:v>13.31</c:v>
                </c:pt>
                <c:pt idx="7">
                  <c:v>1.29</c:v>
                </c:pt>
                <c:pt idx="8">
                  <c:v>43.5</c:v>
                </c:pt>
                <c:pt idx="9">
                  <c:v>29.13</c:v>
                </c:pt>
                <c:pt idx="10">
                  <c:v>12.75</c:v>
                </c:pt>
                <c:pt idx="11">
                  <c:v>15.18</c:v>
                </c:pt>
                <c:pt idx="12">
                  <c:v>12.34</c:v>
                </c:pt>
              </c:numCache>
            </c:numRef>
          </c:val>
        </c:ser>
        <c:ser>
          <c:idx val="1"/>
          <c:order val="1"/>
          <c:tx>
            <c:strRef>
              <c:f>Analysis!$E$46:$E$46</c:f>
              <c:strCache>
                <c:ptCount val="1"/>
                <c:pt idx="0">
                  <c:v>after</c:v>
                </c:pt>
              </c:strCache>
            </c:strRef>
          </c:tx>
          <c:spPr>
            <a:solidFill>
              <a:srgbClr val="ffffff"/>
            </a:solidFill>
            <a:ln w="25560">
              <a:solidFill>
                <a:srgbClr val="c0504d"/>
              </a:solidFill>
              <a:round/>
            </a:ln>
          </c:spPr>
          <c:invertIfNegative val="0"/>
          <c:dLbls>
            <c:numFmt formatCode="General" sourceLinked="1"/>
            <c:txPr>
              <a:bodyPr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Analysis!$J$48:$J$60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9.93964564537165</c:v>
                  </c:pt>
                  <c:pt idx="2">
                    <c:v>18.0671617398343</c:v>
                  </c:pt>
                  <c:pt idx="3">
                    <c:v>13.4162463702284</c:v>
                  </c:pt>
                  <c:pt idx="4">
                    <c:v>20.5659400195782</c:v>
                  </c:pt>
                  <c:pt idx="5">
                    <c:v>3.39812039548663</c:v>
                  </c:pt>
                  <c:pt idx="6">
                    <c:v>18.0710357570709</c:v>
                  </c:pt>
                  <c:pt idx="7">
                    <c:v>1.28599291513514</c:v>
                  </c:pt>
                  <c:pt idx="8">
                    <c:v>0</c:v>
                  </c:pt>
                  <c:pt idx="9">
                    <c:v>16.8096566162297</c:v>
                  </c:pt>
                  <c:pt idx="10">
                    <c:v>13.7786469259906</c:v>
                  </c:pt>
                  <c:pt idx="11">
                    <c:v>6.74257616444437</c:v>
                  </c:pt>
                  <c:pt idx="12">
                    <c:v>5.67798868927682</c:v>
                  </c:pt>
                </c:numCache>
              </c:numRef>
            </c:plus>
            <c:minus>
              <c:numRef>
                <c:f>Analysis!$J$48:$J$60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9.93964564537165</c:v>
                  </c:pt>
                  <c:pt idx="2">
                    <c:v>18.0671617398343</c:v>
                  </c:pt>
                  <c:pt idx="3">
                    <c:v>13.4162463702284</c:v>
                  </c:pt>
                  <c:pt idx="4">
                    <c:v>20.5659400195782</c:v>
                  </c:pt>
                  <c:pt idx="5">
                    <c:v>3.39812039548663</c:v>
                  </c:pt>
                  <c:pt idx="6">
                    <c:v>18.0710357570709</c:v>
                  </c:pt>
                  <c:pt idx="7">
                    <c:v>1.28599291513514</c:v>
                  </c:pt>
                  <c:pt idx="8">
                    <c:v>0</c:v>
                  </c:pt>
                  <c:pt idx="9">
                    <c:v>16.8096566162297</c:v>
                  </c:pt>
                  <c:pt idx="10">
                    <c:v>13.7786469259906</c:v>
                  </c:pt>
                  <c:pt idx="11">
                    <c:v>6.74257616444437</c:v>
                  </c:pt>
                  <c:pt idx="12">
                    <c:v>5.67798868927682</c:v>
                  </c:pt>
                </c:numCache>
              </c:numRef>
            </c:minus>
            <c:spPr>
              <a:ln>
                <a:noFill/>
              </a:ln>
            </c:spPr>
          </c:errBars>
          <c:cat>
            <c:strRef>
              <c:f>Analysis!$B$48:$B$60</c:f>
              <c:strCache>
                <c:ptCount val="13"/>
                <c:pt idx="0">
                  <c:v>ROMBERG  eyes open</c:v>
                </c:pt>
                <c:pt idx="1">
                  <c:v>ROMBERG  eyes closed</c:v>
                </c:pt>
                <c:pt idx="2">
                  <c:v>SHARPENED ROMBERG eyes open</c:v>
                </c:pt>
                <c:pt idx="3">
                  <c:v>SHARPENED ROMBERG eyes closed</c:v>
                </c:pt>
                <c:pt idx="4">
                  <c:v>STANDING ON LEFT LEG eyes open</c:v>
                </c:pt>
                <c:pt idx="5">
                  <c:v>STANDING ON LEFT LEG eyes closed</c:v>
                </c:pt>
                <c:pt idx="6">
                  <c:v>STANDING ON RIGHT LEG eyes open</c:v>
                </c:pt>
                <c:pt idx="7">
                  <c:v>STANDING ON RIGHT LEG eyes closed</c:v>
                </c:pt>
                <c:pt idx="8">
                  <c:v>CTSIB eyes open</c:v>
                </c:pt>
                <c:pt idx="9">
                  <c:v>CTSIB eyes closed</c:v>
                </c:pt>
                <c:pt idx="10">
                  <c:v>FSST</c:v>
                </c:pt>
                <c:pt idx="11">
                  <c:v>TUG</c:v>
                </c:pt>
                <c:pt idx="12">
                  <c:v>10M WALK TEST</c:v>
                </c:pt>
              </c:strCache>
            </c:strRef>
          </c:cat>
          <c:val>
            <c:numRef>
              <c:f>Analysis!$I$48:$I$60</c:f>
              <c:numCache>
                <c:formatCode>General</c:formatCode>
                <c:ptCount val="13"/>
                <c:pt idx="0">
                  <c:v>45</c:v>
                </c:pt>
                <c:pt idx="1">
                  <c:v>40.29</c:v>
                </c:pt>
                <c:pt idx="2">
                  <c:v>34.03</c:v>
                </c:pt>
                <c:pt idx="3">
                  <c:v>9.67</c:v>
                </c:pt>
                <c:pt idx="4">
                  <c:v>20.33</c:v>
                </c:pt>
                <c:pt idx="5">
                  <c:v>2.35</c:v>
                </c:pt>
                <c:pt idx="6">
                  <c:v>19.33</c:v>
                </c:pt>
                <c:pt idx="7">
                  <c:v>1.16</c:v>
                </c:pt>
                <c:pt idx="8">
                  <c:v>45</c:v>
                </c:pt>
                <c:pt idx="9">
                  <c:v>34.77</c:v>
                </c:pt>
                <c:pt idx="10">
                  <c:v>14.5</c:v>
                </c:pt>
                <c:pt idx="11">
                  <c:v>12.17</c:v>
                </c:pt>
                <c:pt idx="12">
                  <c:v>9.82</c:v>
                </c:pt>
              </c:numCache>
            </c:numRef>
          </c:val>
        </c:ser>
        <c:gapWidth val="100"/>
        <c:overlap val="0"/>
        <c:axId val="70520890"/>
        <c:axId val="41589158"/>
      </c:barChart>
      <c:catAx>
        <c:axId val="705208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9360">
            <a:solidFill>
              <a:srgbClr val="b3b3b3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589158"/>
        <c:crosses val="autoZero"/>
        <c:auto val="1"/>
        <c:lblAlgn val="ctr"/>
        <c:lblOffset val="100"/>
      </c:catAx>
      <c:valAx>
        <c:axId val="41589158"/>
        <c:scaling>
          <c:orientation val="minMax"/>
        </c:scaling>
        <c:delete val="0"/>
        <c:axPos val="l"/>
        <c:majorGridlines>
          <c:spPr>
            <a:ln w="9360">
              <a:solidFill>
                <a:srgbClr val="b3b3b3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9360">
            <a:solidFill>
              <a:srgbClr val="b3b3b3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520890"/>
        <c:crosses val="autoZero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>
      <a:noFill/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1</xdr:col>
      <xdr:colOff>332280</xdr:colOff>
      <xdr:row>42</xdr:row>
      <xdr:rowOff>3240</xdr:rowOff>
    </xdr:to>
    <xdr:sp>
      <xdr:nvSpPr>
        <xdr:cNvPr id="0" name="CustomShape 1" hidden="1"/>
        <xdr:cNvSpPr/>
      </xdr:nvSpPr>
      <xdr:spPr>
        <a:xfrm>
          <a:off x="0" y="0"/>
          <a:ext cx="7952760" cy="733284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1</xdr:col>
      <xdr:colOff>332280</xdr:colOff>
      <xdr:row>42</xdr:row>
      <xdr:rowOff>3240</xdr:rowOff>
    </xdr:to>
    <xdr:sp>
      <xdr:nvSpPr>
        <xdr:cNvPr id="1" name="CustomShape 1" hidden="1"/>
        <xdr:cNvSpPr/>
      </xdr:nvSpPr>
      <xdr:spPr>
        <a:xfrm>
          <a:off x="0" y="0"/>
          <a:ext cx="7952760" cy="733284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1</xdr:col>
      <xdr:colOff>332280</xdr:colOff>
      <xdr:row>42</xdr:row>
      <xdr:rowOff>3240</xdr:rowOff>
    </xdr:to>
    <xdr:sp>
      <xdr:nvSpPr>
        <xdr:cNvPr id="2" name="CustomShape 1" hidden="1"/>
        <xdr:cNvSpPr/>
      </xdr:nvSpPr>
      <xdr:spPr>
        <a:xfrm>
          <a:off x="0" y="0"/>
          <a:ext cx="7952760" cy="733284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1</xdr:col>
      <xdr:colOff>332280</xdr:colOff>
      <xdr:row>42</xdr:row>
      <xdr:rowOff>3240</xdr:rowOff>
    </xdr:to>
    <xdr:sp>
      <xdr:nvSpPr>
        <xdr:cNvPr id="3" name="CustomShape 1" hidden="1"/>
        <xdr:cNvSpPr/>
      </xdr:nvSpPr>
      <xdr:spPr>
        <a:xfrm>
          <a:off x="0" y="0"/>
          <a:ext cx="7952760" cy="733284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1</xdr:col>
      <xdr:colOff>332640</xdr:colOff>
      <xdr:row>42</xdr:row>
      <xdr:rowOff>12240</xdr:rowOff>
    </xdr:to>
    <xdr:sp>
      <xdr:nvSpPr>
        <xdr:cNvPr id="4" name="CustomShape 1" hidden="1"/>
        <xdr:cNvSpPr/>
      </xdr:nvSpPr>
      <xdr:spPr>
        <a:xfrm>
          <a:off x="0" y="0"/>
          <a:ext cx="7953120" cy="73418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1</xdr:col>
      <xdr:colOff>332640</xdr:colOff>
      <xdr:row>42</xdr:row>
      <xdr:rowOff>12240</xdr:rowOff>
    </xdr:to>
    <xdr:sp>
      <xdr:nvSpPr>
        <xdr:cNvPr id="5" name="CustomShape 1" hidden="1"/>
        <xdr:cNvSpPr/>
      </xdr:nvSpPr>
      <xdr:spPr>
        <a:xfrm>
          <a:off x="0" y="0"/>
          <a:ext cx="7953120" cy="73418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1</xdr:col>
      <xdr:colOff>332640</xdr:colOff>
      <xdr:row>42</xdr:row>
      <xdr:rowOff>12240</xdr:rowOff>
    </xdr:to>
    <xdr:sp>
      <xdr:nvSpPr>
        <xdr:cNvPr id="6" name="CustomShape 1" hidden="1"/>
        <xdr:cNvSpPr/>
      </xdr:nvSpPr>
      <xdr:spPr>
        <a:xfrm>
          <a:off x="0" y="0"/>
          <a:ext cx="7953120" cy="73418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1</xdr:col>
      <xdr:colOff>332640</xdr:colOff>
      <xdr:row>42</xdr:row>
      <xdr:rowOff>12240</xdr:rowOff>
    </xdr:to>
    <xdr:sp>
      <xdr:nvSpPr>
        <xdr:cNvPr id="7" name="CustomShape 1" hidden="1"/>
        <xdr:cNvSpPr/>
      </xdr:nvSpPr>
      <xdr:spPr>
        <a:xfrm>
          <a:off x="0" y="0"/>
          <a:ext cx="7953120" cy="73418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26160</xdr:colOff>
      <xdr:row>64</xdr:row>
      <xdr:rowOff>63360</xdr:rowOff>
    </xdr:from>
    <xdr:to>
      <xdr:col>10</xdr:col>
      <xdr:colOff>647280</xdr:colOff>
      <xdr:row>92</xdr:row>
      <xdr:rowOff>33480</xdr:rowOff>
    </xdr:to>
    <xdr:graphicFrame>
      <xdr:nvGraphicFramePr>
        <xdr:cNvPr id="8" name="Grafikon 1"/>
        <xdr:cNvGraphicFramePr/>
      </xdr:nvGraphicFramePr>
      <xdr:xfrm>
        <a:off x="326160" y="12089520"/>
        <a:ext cx="8495280" cy="5303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105120</xdr:colOff>
      <xdr:row>64</xdr:row>
      <xdr:rowOff>32040</xdr:rowOff>
    </xdr:from>
    <xdr:to>
      <xdr:col>24</xdr:col>
      <xdr:colOff>187200</xdr:colOff>
      <xdr:row>92</xdr:row>
      <xdr:rowOff>160920</xdr:rowOff>
    </xdr:to>
    <xdr:graphicFrame>
      <xdr:nvGraphicFramePr>
        <xdr:cNvPr id="9" name="Grafikon 2"/>
        <xdr:cNvGraphicFramePr/>
      </xdr:nvGraphicFramePr>
      <xdr:xfrm>
        <a:off x="9045000" y="12058200"/>
        <a:ext cx="8742240" cy="546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2</xdr:row>
      <xdr:rowOff>360</xdr:rowOff>
    </xdr:from>
    <xdr:to>
      <xdr:col>12</xdr:col>
      <xdr:colOff>389520</xdr:colOff>
      <xdr:row>55</xdr:row>
      <xdr:rowOff>134280</xdr:rowOff>
    </xdr:to>
    <xdr:sp>
      <xdr:nvSpPr>
        <xdr:cNvPr id="10" name="CustomShape 1" hidden="1"/>
        <xdr:cNvSpPr/>
      </xdr:nvSpPr>
      <xdr:spPr>
        <a:xfrm>
          <a:off x="0" y="350640"/>
          <a:ext cx="10055160" cy="1009512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</xdr:row>
      <xdr:rowOff>360</xdr:rowOff>
    </xdr:from>
    <xdr:to>
      <xdr:col>12</xdr:col>
      <xdr:colOff>389520</xdr:colOff>
      <xdr:row>55</xdr:row>
      <xdr:rowOff>134280</xdr:rowOff>
    </xdr:to>
    <xdr:sp>
      <xdr:nvSpPr>
        <xdr:cNvPr id="11" name="CustomShape 1" hidden="1"/>
        <xdr:cNvSpPr/>
      </xdr:nvSpPr>
      <xdr:spPr>
        <a:xfrm>
          <a:off x="0" y="350640"/>
          <a:ext cx="10055160" cy="1009512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</xdr:row>
      <xdr:rowOff>360</xdr:rowOff>
    </xdr:from>
    <xdr:to>
      <xdr:col>12</xdr:col>
      <xdr:colOff>389520</xdr:colOff>
      <xdr:row>55</xdr:row>
      <xdr:rowOff>134280</xdr:rowOff>
    </xdr:to>
    <xdr:sp>
      <xdr:nvSpPr>
        <xdr:cNvPr id="12" name="CustomShape 1" hidden="1"/>
        <xdr:cNvSpPr/>
      </xdr:nvSpPr>
      <xdr:spPr>
        <a:xfrm>
          <a:off x="0" y="350640"/>
          <a:ext cx="10055160" cy="1009512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</xdr:row>
      <xdr:rowOff>360</xdr:rowOff>
    </xdr:from>
    <xdr:to>
      <xdr:col>12</xdr:col>
      <xdr:colOff>389520</xdr:colOff>
      <xdr:row>55</xdr:row>
      <xdr:rowOff>134280</xdr:rowOff>
    </xdr:to>
    <xdr:sp>
      <xdr:nvSpPr>
        <xdr:cNvPr id="13" name="CustomShape 1" hidden="1"/>
        <xdr:cNvSpPr/>
      </xdr:nvSpPr>
      <xdr:spPr>
        <a:xfrm>
          <a:off x="0" y="350640"/>
          <a:ext cx="10055160" cy="1009512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</xdr:row>
      <xdr:rowOff>360</xdr:rowOff>
    </xdr:from>
    <xdr:to>
      <xdr:col>12</xdr:col>
      <xdr:colOff>389880</xdr:colOff>
      <xdr:row>52</xdr:row>
      <xdr:rowOff>134640</xdr:rowOff>
    </xdr:to>
    <xdr:sp>
      <xdr:nvSpPr>
        <xdr:cNvPr id="14" name="CustomShape 1" hidden="1"/>
        <xdr:cNvSpPr/>
      </xdr:nvSpPr>
      <xdr:spPr>
        <a:xfrm>
          <a:off x="0" y="350640"/>
          <a:ext cx="10055520" cy="952416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</xdr:row>
      <xdr:rowOff>360</xdr:rowOff>
    </xdr:from>
    <xdr:to>
      <xdr:col>12</xdr:col>
      <xdr:colOff>389880</xdr:colOff>
      <xdr:row>52</xdr:row>
      <xdr:rowOff>134640</xdr:rowOff>
    </xdr:to>
    <xdr:sp>
      <xdr:nvSpPr>
        <xdr:cNvPr id="15" name="CustomShape 1" hidden="1"/>
        <xdr:cNvSpPr/>
      </xdr:nvSpPr>
      <xdr:spPr>
        <a:xfrm>
          <a:off x="0" y="350640"/>
          <a:ext cx="10055520" cy="952416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</xdr:row>
      <xdr:rowOff>360</xdr:rowOff>
    </xdr:from>
    <xdr:to>
      <xdr:col>12</xdr:col>
      <xdr:colOff>389880</xdr:colOff>
      <xdr:row>52</xdr:row>
      <xdr:rowOff>134640</xdr:rowOff>
    </xdr:to>
    <xdr:sp>
      <xdr:nvSpPr>
        <xdr:cNvPr id="16" name="CustomShape 1" hidden="1"/>
        <xdr:cNvSpPr/>
      </xdr:nvSpPr>
      <xdr:spPr>
        <a:xfrm>
          <a:off x="0" y="350640"/>
          <a:ext cx="10055520" cy="952416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</xdr:row>
      <xdr:rowOff>360</xdr:rowOff>
    </xdr:from>
    <xdr:to>
      <xdr:col>12</xdr:col>
      <xdr:colOff>389880</xdr:colOff>
      <xdr:row>52</xdr:row>
      <xdr:rowOff>134640</xdr:rowOff>
    </xdr:to>
    <xdr:sp>
      <xdr:nvSpPr>
        <xdr:cNvPr id="17" name="CustomShape 1" hidden="1"/>
        <xdr:cNvSpPr/>
      </xdr:nvSpPr>
      <xdr:spPr>
        <a:xfrm>
          <a:off x="0" y="350640"/>
          <a:ext cx="10055520" cy="952416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1:Y2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G23" activeCellId="0" sqref="G23"/>
    </sheetView>
  </sheetViews>
  <sheetFormatPr defaultRowHeight="15" zeroHeight="false" outlineLevelRow="0" outlineLevelCol="0"/>
  <cols>
    <col collapsed="false" customWidth="true" hidden="false" outlineLevel="0" max="1" min="1" style="0" width="7.41"/>
    <col collapsed="false" customWidth="true" hidden="false" outlineLevel="0" max="2" min="2" style="0" width="10"/>
    <col collapsed="false" customWidth="true" hidden="false" outlineLevel="0" max="10" min="3" style="0" width="7.41"/>
    <col collapsed="false" customWidth="true" hidden="false" outlineLevel="0" max="11" min="11" style="0" width="13.29"/>
    <col collapsed="false" customWidth="true" hidden="false" outlineLevel="0" max="12" min="12" style="0" width="10.29"/>
    <col collapsed="false" customWidth="true" hidden="false" outlineLevel="0" max="13" min="13" style="0" width="9.59"/>
    <col collapsed="false" customWidth="true" hidden="false" outlineLevel="0" max="14" min="14" style="0" width="7.41"/>
    <col collapsed="false" customWidth="true" hidden="false" outlineLevel="0" max="15" min="15" style="0" width="12.86"/>
    <col collapsed="false" customWidth="true" hidden="false" outlineLevel="0" max="16" min="16" style="0" width="6.15"/>
    <col collapsed="false" customWidth="true" hidden="false" outlineLevel="0" max="17" min="17" style="0" width="6.42"/>
    <col collapsed="false" customWidth="true" hidden="false" outlineLevel="0" max="18" min="18" style="0" width="5.01"/>
    <col collapsed="false" customWidth="true" hidden="false" outlineLevel="0" max="19" min="19" style="0" width="7.71"/>
    <col collapsed="false" customWidth="true" hidden="false" outlineLevel="0" max="20" min="20" style="0" width="4.57"/>
    <col collapsed="false" customWidth="true" hidden="false" outlineLevel="0" max="26" min="21" style="0" width="7.41"/>
    <col collapsed="false" customWidth="true" hidden="false" outlineLevel="0" max="1025" min="27" style="0" width="8.71"/>
  </cols>
  <sheetData>
    <row r="1" customFormat="false" ht="15" hidden="false" customHeight="false" outlineLevel="0" collapsed="false">
      <c r="B1" s="1"/>
      <c r="K1" s="1"/>
      <c r="M1" s="1"/>
      <c r="O1" s="1"/>
      <c r="P1" s="1"/>
      <c r="Q1" s="1"/>
      <c r="R1" s="1"/>
      <c r="S1" s="1"/>
      <c r="T1" s="1"/>
    </row>
    <row r="2" customFormat="false" ht="15" hidden="false" customHeight="false" outlineLevel="0" collapsed="false">
      <c r="B2" s="2" t="s">
        <v>0</v>
      </c>
      <c r="C2" s="3" t="s">
        <v>1</v>
      </c>
      <c r="K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customFormat="false" ht="15" hidden="false" customHeight="false" outlineLevel="0" collapsed="false">
      <c r="B3" s="1"/>
      <c r="J3" s="4"/>
      <c r="K3" s="1"/>
      <c r="M3" s="1"/>
      <c r="N3" s="4"/>
      <c r="O3" s="1"/>
      <c r="P3" s="1"/>
      <c r="Q3" s="1"/>
      <c r="R3" s="1"/>
      <c r="S3" s="5"/>
      <c r="T3" s="5"/>
      <c r="U3" s="1"/>
      <c r="V3" s="1"/>
      <c r="W3" s="1"/>
      <c r="X3" s="1"/>
      <c r="Y3" s="1"/>
    </row>
    <row r="4" customFormat="false" ht="15" hidden="false" customHeight="false" outlineLevel="0" collapsed="false">
      <c r="B4" s="6"/>
      <c r="C4" s="7"/>
      <c r="D4" s="7"/>
      <c r="E4" s="7"/>
      <c r="F4" s="7"/>
      <c r="G4" s="7"/>
      <c r="H4" s="7"/>
      <c r="I4" s="7"/>
      <c r="J4" s="7"/>
      <c r="K4" s="6"/>
      <c r="L4" s="7"/>
      <c r="M4" s="6"/>
      <c r="N4" s="6"/>
      <c r="O4" s="6"/>
      <c r="P4" s="6"/>
      <c r="Q4" s="6"/>
      <c r="R4" s="1"/>
      <c r="S4" s="6"/>
      <c r="T4" s="6"/>
      <c r="U4" s="8"/>
      <c r="V4" s="8"/>
      <c r="W4" s="8"/>
      <c r="X4" s="8"/>
      <c r="Y4" s="9"/>
    </row>
    <row r="5" customFormat="false" ht="136.5" hidden="false" customHeight="true" outlineLevel="0" collapsed="false">
      <c r="B5" s="10" t="s">
        <v>2</v>
      </c>
      <c r="C5" s="10"/>
      <c r="D5" s="10"/>
      <c r="E5" s="10"/>
      <c r="F5" s="10"/>
      <c r="G5" s="10"/>
      <c r="H5" s="10"/>
      <c r="I5" s="10"/>
      <c r="J5" s="10"/>
      <c r="K5" s="10"/>
      <c r="L5" s="7"/>
      <c r="M5" s="6"/>
      <c r="N5" s="8"/>
      <c r="O5" s="8"/>
      <c r="P5" s="8"/>
      <c r="Q5" s="8"/>
      <c r="R5" s="9"/>
      <c r="S5" s="5"/>
      <c r="T5" s="5"/>
      <c r="U5" s="9"/>
      <c r="V5" s="9"/>
      <c r="W5" s="9"/>
      <c r="X5" s="9"/>
      <c r="Y5" s="9"/>
    </row>
    <row r="6" customFormat="false" ht="110.25" hidden="false" customHeight="true" outlineLevel="0" collapsed="false">
      <c r="B6" s="11" t="s">
        <v>3</v>
      </c>
      <c r="C6" s="11"/>
      <c r="D6" s="11"/>
      <c r="E6" s="11"/>
      <c r="F6" s="11"/>
      <c r="G6" s="11"/>
      <c r="H6" s="11"/>
      <c r="I6" s="11"/>
      <c r="J6" s="11"/>
      <c r="K6" s="11"/>
      <c r="L6" s="7"/>
      <c r="M6" s="6"/>
      <c r="N6" s="8"/>
      <c r="O6" s="6"/>
      <c r="P6" s="6"/>
      <c r="Q6" s="6"/>
      <c r="R6" s="1"/>
      <c r="S6" s="6"/>
      <c r="T6" s="6"/>
      <c r="U6" s="1"/>
      <c r="V6" s="1"/>
      <c r="W6" s="1"/>
      <c r="X6" s="1"/>
      <c r="Y6" s="1"/>
    </row>
    <row r="7" customFormat="false" ht="15" hidden="false" customHeight="false" outlineLevel="0" collapsed="false">
      <c r="B7" s="12"/>
      <c r="C7" s="12"/>
      <c r="D7" s="13"/>
      <c r="E7" s="13"/>
      <c r="F7" s="13"/>
      <c r="G7" s="13"/>
      <c r="H7" s="13"/>
      <c r="I7" s="13"/>
      <c r="J7" s="13"/>
      <c r="K7" s="12"/>
      <c r="L7" s="7"/>
      <c r="M7" s="6"/>
      <c r="N7" s="8"/>
      <c r="O7" s="6"/>
      <c r="P7" s="6"/>
      <c r="Q7" s="6"/>
      <c r="R7" s="1"/>
      <c r="S7" s="6"/>
      <c r="T7" s="6"/>
      <c r="U7" s="1"/>
      <c r="V7" s="1"/>
      <c r="W7" s="1"/>
      <c r="X7" s="1"/>
      <c r="Y7" s="1"/>
    </row>
    <row r="8" customFormat="false" ht="15.75" hidden="false" customHeight="false" outlineLevel="0" collapsed="false">
      <c r="B8" s="14" t="s">
        <v>4</v>
      </c>
      <c r="C8" s="12"/>
      <c r="D8" s="13"/>
      <c r="E8" s="13"/>
      <c r="F8" s="13"/>
      <c r="G8" s="13"/>
      <c r="H8" s="13"/>
      <c r="I8" s="13"/>
      <c r="J8" s="13"/>
      <c r="K8" s="12"/>
      <c r="L8" s="7"/>
      <c r="M8" s="6"/>
      <c r="N8" s="8"/>
      <c r="O8" s="6"/>
      <c r="P8" s="6"/>
      <c r="Q8" s="6"/>
      <c r="R8" s="1"/>
      <c r="S8" s="6"/>
      <c r="T8" s="6"/>
      <c r="U8" s="1"/>
      <c r="V8" s="1"/>
      <c r="W8" s="1"/>
      <c r="X8" s="1"/>
      <c r="Y8" s="1"/>
    </row>
    <row r="9" customFormat="false" ht="15" hidden="false" customHeight="false" outlineLevel="0" collapsed="false">
      <c r="B9" s="12"/>
      <c r="C9" s="12"/>
      <c r="D9" s="13"/>
      <c r="E9" s="13"/>
      <c r="F9" s="13"/>
      <c r="G9" s="13"/>
      <c r="H9" s="13"/>
      <c r="I9" s="13"/>
      <c r="J9" s="13"/>
      <c r="K9" s="12"/>
      <c r="L9" s="7"/>
      <c r="M9" s="6"/>
      <c r="N9" s="8"/>
      <c r="O9" s="6"/>
      <c r="P9" s="6"/>
      <c r="Q9" s="6"/>
      <c r="R9" s="1"/>
      <c r="S9" s="6"/>
      <c r="T9" s="6"/>
      <c r="U9" s="1"/>
      <c r="V9" s="1"/>
      <c r="W9" s="1"/>
      <c r="X9" s="1"/>
      <c r="Y9" s="1"/>
    </row>
    <row r="10" customFormat="false" ht="15.75" hidden="false" customHeight="false" outlineLevel="0" collapsed="false">
      <c r="B10" s="15" t="s">
        <v>5</v>
      </c>
      <c r="C10" s="12"/>
      <c r="D10" s="13"/>
      <c r="E10" s="13"/>
      <c r="F10" s="13"/>
      <c r="G10" s="13"/>
      <c r="H10" s="13"/>
      <c r="I10" s="13"/>
      <c r="J10" s="13"/>
      <c r="K10" s="12"/>
      <c r="L10" s="7"/>
      <c r="M10" s="6"/>
      <c r="N10" s="8"/>
      <c r="O10" s="6"/>
      <c r="P10" s="6"/>
      <c r="Q10" s="6"/>
      <c r="R10" s="1"/>
      <c r="S10" s="6"/>
      <c r="T10" s="6"/>
      <c r="U10" s="1"/>
      <c r="V10" s="1"/>
      <c r="W10" s="1"/>
      <c r="X10" s="1"/>
      <c r="Y10" s="1"/>
    </row>
    <row r="11" customFormat="false" ht="15" hidden="false" customHeight="false" outlineLevel="0" collapsed="false">
      <c r="B11" s="16" t="s">
        <v>6</v>
      </c>
      <c r="C11" s="12"/>
      <c r="D11" s="12"/>
      <c r="E11" s="12"/>
      <c r="F11" s="12"/>
      <c r="G11" s="12"/>
      <c r="H11" s="12"/>
      <c r="I11" s="12"/>
      <c r="J11" s="12"/>
      <c r="K11" s="12"/>
      <c r="L11" s="7"/>
      <c r="M11" s="6"/>
      <c r="N11" s="8"/>
      <c r="O11" s="6"/>
      <c r="P11" s="6"/>
      <c r="Q11" s="6"/>
      <c r="R11" s="1"/>
      <c r="S11" s="6"/>
      <c r="T11" s="6"/>
      <c r="U11" s="1"/>
      <c r="V11" s="1"/>
      <c r="W11" s="1"/>
      <c r="X11" s="1"/>
      <c r="Y11" s="1"/>
    </row>
    <row r="12" customFormat="false" ht="15" hidden="false" customHeight="false" outlineLevel="0" collapsed="false">
      <c r="B12" s="16" t="s">
        <v>7</v>
      </c>
      <c r="C12" s="12"/>
      <c r="D12" s="12"/>
      <c r="E12" s="12"/>
      <c r="F12" s="12"/>
      <c r="G12" s="12"/>
      <c r="H12" s="12"/>
      <c r="I12" s="12"/>
      <c r="J12" s="12"/>
      <c r="K12" s="12"/>
      <c r="L12" s="7"/>
      <c r="M12" s="6"/>
      <c r="N12" s="8"/>
      <c r="O12" s="6"/>
      <c r="P12" s="6"/>
      <c r="Q12" s="6"/>
      <c r="R12" s="1"/>
      <c r="S12" s="6"/>
      <c r="T12" s="6"/>
      <c r="U12" s="1"/>
      <c r="V12" s="1"/>
      <c r="W12" s="1"/>
      <c r="X12" s="1"/>
      <c r="Y12" s="1"/>
    </row>
    <row r="13" customFormat="false" ht="15" hidden="false" customHeight="false" outlineLevel="0" collapsed="false">
      <c r="B13" s="16" t="s">
        <v>8</v>
      </c>
      <c r="C13" s="12"/>
      <c r="D13" s="12"/>
      <c r="E13" s="12"/>
      <c r="F13" s="12"/>
      <c r="G13" s="12"/>
      <c r="H13" s="12"/>
      <c r="I13" s="12"/>
      <c r="J13" s="12"/>
      <c r="K13" s="12"/>
      <c r="L13" s="7"/>
      <c r="M13" s="6"/>
      <c r="N13" s="8"/>
      <c r="O13" s="6"/>
      <c r="P13" s="6"/>
      <c r="Q13" s="6"/>
      <c r="R13" s="1"/>
      <c r="S13" s="6"/>
      <c r="T13" s="6"/>
      <c r="U13" s="1"/>
      <c r="V13" s="1"/>
      <c r="W13" s="1"/>
      <c r="X13" s="1"/>
      <c r="Y13" s="1"/>
    </row>
    <row r="14" customFormat="false" ht="15" hidden="false" customHeight="false" outlineLevel="0" collapsed="false">
      <c r="B14" s="16" t="s">
        <v>9</v>
      </c>
      <c r="C14" s="12"/>
      <c r="D14" s="12"/>
      <c r="E14" s="12"/>
      <c r="F14" s="12"/>
      <c r="G14" s="12"/>
      <c r="H14" s="12"/>
      <c r="I14" s="12"/>
      <c r="J14" s="12"/>
      <c r="K14" s="12"/>
      <c r="L14" s="7"/>
      <c r="M14" s="6"/>
      <c r="N14" s="8"/>
      <c r="O14" s="6"/>
      <c r="P14" s="6"/>
      <c r="Q14" s="6"/>
      <c r="R14" s="1"/>
      <c r="S14" s="6"/>
      <c r="T14" s="6"/>
      <c r="U14" s="1"/>
      <c r="V14" s="1"/>
      <c r="W14" s="1"/>
      <c r="X14" s="1"/>
      <c r="Y14" s="1"/>
    </row>
    <row r="15" customFormat="false" ht="15" hidden="false" customHeight="false" outlineLevel="0" collapsed="false">
      <c r="B15" s="16" t="s">
        <v>10</v>
      </c>
      <c r="C15" s="7"/>
      <c r="D15" s="7"/>
      <c r="E15" s="7"/>
      <c r="F15" s="7"/>
      <c r="G15" s="7"/>
      <c r="H15" s="7"/>
      <c r="I15" s="7"/>
      <c r="J15" s="7"/>
      <c r="K15" s="6"/>
      <c r="L15" s="7"/>
      <c r="M15" s="6"/>
      <c r="N15" s="8"/>
      <c r="O15" s="6"/>
      <c r="P15" s="6"/>
      <c r="Q15" s="6"/>
      <c r="R15" s="1"/>
      <c r="S15" s="6"/>
      <c r="T15" s="6"/>
      <c r="U15" s="1"/>
      <c r="V15" s="1"/>
      <c r="W15" s="1"/>
      <c r="X15" s="1"/>
      <c r="Y15" s="1"/>
    </row>
    <row r="16" customFormat="false" ht="15" hidden="false" customHeight="false" outlineLevel="0" collapsed="false">
      <c r="B16" s="17"/>
      <c r="C16" s="7"/>
      <c r="D16" s="7"/>
      <c r="E16" s="7"/>
      <c r="F16" s="7"/>
      <c r="G16" s="7"/>
      <c r="H16" s="7"/>
      <c r="I16" s="7"/>
      <c r="J16" s="7"/>
      <c r="K16" s="6"/>
      <c r="L16" s="7"/>
      <c r="M16" s="6"/>
      <c r="N16" s="8"/>
      <c r="O16" s="6"/>
      <c r="P16" s="6"/>
      <c r="Q16" s="6"/>
      <c r="R16" s="1"/>
      <c r="S16" s="6"/>
      <c r="T16" s="6"/>
      <c r="U16" s="1"/>
      <c r="V16" s="1"/>
      <c r="W16" s="1"/>
      <c r="X16" s="1"/>
      <c r="Y16" s="1"/>
    </row>
    <row r="17" customFormat="false" ht="15" hidden="false" customHeight="false" outlineLevel="0" collapsed="false">
      <c r="B17" s="6"/>
      <c r="C17" s="6"/>
      <c r="D17" s="7"/>
      <c r="E17" s="7"/>
      <c r="F17" s="7"/>
      <c r="G17" s="7"/>
      <c r="H17" s="7"/>
      <c r="I17" s="7"/>
      <c r="J17" s="7"/>
      <c r="K17" s="6"/>
      <c r="L17" s="7"/>
      <c r="M17" s="6"/>
      <c r="N17" s="8"/>
      <c r="O17" s="6"/>
      <c r="P17" s="6"/>
      <c r="Q17" s="6"/>
      <c r="R17" s="1"/>
      <c r="S17" s="6"/>
      <c r="T17" s="6"/>
      <c r="U17" s="1"/>
      <c r="V17" s="1"/>
      <c r="W17" s="1"/>
      <c r="X17" s="1"/>
      <c r="Y17" s="1"/>
    </row>
    <row r="18" customFormat="false" ht="15" hidden="false" customHeight="false" outlineLevel="0" collapsed="false">
      <c r="B18" s="6"/>
      <c r="C18" s="6"/>
      <c r="D18" s="7"/>
      <c r="E18" s="7"/>
      <c r="F18" s="7"/>
      <c r="G18" s="7"/>
      <c r="H18" s="7"/>
      <c r="I18" s="7"/>
      <c r="J18" s="7"/>
      <c r="K18" s="6"/>
      <c r="L18" s="7"/>
      <c r="M18" s="6"/>
      <c r="N18" s="8"/>
      <c r="O18" s="6"/>
      <c r="P18" s="6"/>
      <c r="Q18" s="6"/>
      <c r="R18" s="1"/>
      <c r="S18" s="6"/>
      <c r="T18" s="6"/>
      <c r="U18" s="1"/>
      <c r="V18" s="1"/>
      <c r="W18" s="1"/>
      <c r="X18" s="1"/>
      <c r="Y18" s="1"/>
    </row>
    <row r="19" customFormat="false" ht="15" hidden="false" customHeight="false" outlineLevel="0" collapsed="false">
      <c r="B19" s="6" t="s">
        <v>11</v>
      </c>
      <c r="C19" s="18" t="n">
        <v>1</v>
      </c>
      <c r="D19" s="8" t="n">
        <v>2</v>
      </c>
      <c r="E19" s="8" t="n">
        <v>3</v>
      </c>
      <c r="F19" s="8" t="n">
        <v>4</v>
      </c>
      <c r="G19" s="8" t="n">
        <v>5</v>
      </c>
      <c r="H19" s="7"/>
      <c r="I19" s="19" t="s">
        <v>12</v>
      </c>
      <c r="J19" s="20" t="s">
        <v>13</v>
      </c>
      <c r="K19" s="21"/>
      <c r="L19" s="20"/>
      <c r="M19" s="21" t="s">
        <v>14</v>
      </c>
      <c r="N19" s="8"/>
      <c r="O19" s="6"/>
      <c r="P19" s="6"/>
      <c r="Q19" s="6"/>
      <c r="R19" s="1"/>
      <c r="S19" s="6"/>
      <c r="T19" s="6"/>
      <c r="U19" s="1"/>
      <c r="V19" s="1"/>
      <c r="W19" s="1"/>
      <c r="X19" s="1"/>
      <c r="Y19" s="1"/>
    </row>
    <row r="20" customFormat="false" ht="15" hidden="false" customHeight="false" outlineLevel="0" collapsed="false">
      <c r="B20" s="21" t="s">
        <v>15</v>
      </c>
      <c r="C20" s="22"/>
      <c r="D20" s="19"/>
      <c r="E20" s="19"/>
      <c r="F20" s="19"/>
      <c r="G20" s="19"/>
      <c r="H20" s="7"/>
      <c r="I20" s="23" t="s">
        <v>16</v>
      </c>
      <c r="J20" s="7" t="s">
        <v>17</v>
      </c>
      <c r="K20" s="6"/>
      <c r="L20" s="7" t="s">
        <v>18</v>
      </c>
      <c r="M20" s="8" t="n">
        <v>3</v>
      </c>
      <c r="N20" s="8"/>
      <c r="O20" s="6"/>
      <c r="P20" s="6"/>
      <c r="Q20" s="6"/>
      <c r="R20" s="1"/>
      <c r="S20" s="6"/>
      <c r="T20" s="6"/>
      <c r="U20" s="1"/>
      <c r="V20" s="1"/>
      <c r="W20" s="1"/>
      <c r="X20" s="1"/>
      <c r="Y20" s="1"/>
    </row>
    <row r="21" customFormat="false" ht="15" hidden="false" customHeight="false" outlineLevel="0" collapsed="false">
      <c r="B21" s="6"/>
      <c r="C21" s="18"/>
      <c r="D21" s="8"/>
      <c r="E21" s="8"/>
      <c r="F21" s="8"/>
      <c r="G21" s="8"/>
      <c r="H21" s="7"/>
      <c r="I21" s="23" t="s">
        <v>19</v>
      </c>
      <c r="J21" s="7" t="s">
        <v>20</v>
      </c>
      <c r="K21" s="6"/>
      <c r="L21" s="7" t="s">
        <v>18</v>
      </c>
      <c r="M21" s="8" t="n">
        <v>3</v>
      </c>
      <c r="N21" s="8"/>
      <c r="O21" s="6"/>
      <c r="P21" s="6"/>
      <c r="Q21" s="6"/>
      <c r="R21" s="1"/>
      <c r="S21" s="6"/>
      <c r="T21" s="6"/>
      <c r="U21" s="1"/>
      <c r="V21" s="1"/>
      <c r="W21" s="1"/>
      <c r="X21" s="1"/>
      <c r="Y21" s="1"/>
    </row>
    <row r="22" customFormat="false" ht="15" hidden="false" customHeight="false" outlineLevel="0" collapsed="false">
      <c r="B22" s="6" t="s">
        <v>21</v>
      </c>
      <c r="C22" s="24"/>
      <c r="D22" s="23" t="s">
        <v>22</v>
      </c>
      <c r="E22" s="23" t="s">
        <v>16</v>
      </c>
      <c r="F22" s="23" t="s">
        <v>16</v>
      </c>
      <c r="G22" s="23" t="s">
        <v>16</v>
      </c>
      <c r="H22" s="7"/>
      <c r="I22" s="23" t="s">
        <v>23</v>
      </c>
      <c r="J22" s="7" t="s">
        <v>24</v>
      </c>
      <c r="K22" s="6"/>
      <c r="L22" s="7" t="s">
        <v>18</v>
      </c>
      <c r="M22" s="8" t="n">
        <v>3</v>
      </c>
      <c r="N22" s="8"/>
      <c r="O22" s="6"/>
      <c r="P22" s="6"/>
      <c r="Q22" s="6"/>
      <c r="R22" s="1"/>
      <c r="S22" s="6"/>
      <c r="T22" s="6"/>
      <c r="U22" s="1"/>
      <c r="V22" s="1"/>
      <c r="W22" s="1"/>
      <c r="X22" s="1"/>
      <c r="Y22" s="1"/>
    </row>
    <row r="23" customFormat="false" ht="15" hidden="false" customHeight="false" outlineLevel="0" collapsed="false">
      <c r="B23" s="25" t="s">
        <v>25</v>
      </c>
      <c r="C23" s="24" t="s">
        <v>19</v>
      </c>
      <c r="D23" s="23" t="s">
        <v>26</v>
      </c>
      <c r="E23" s="23" t="s">
        <v>19</v>
      </c>
      <c r="F23" s="23" t="s">
        <v>19</v>
      </c>
      <c r="G23" s="23" t="s">
        <v>19</v>
      </c>
      <c r="H23" s="7"/>
      <c r="I23" s="7"/>
      <c r="J23" s="7"/>
      <c r="K23" s="6"/>
      <c r="L23" s="7"/>
      <c r="M23" s="6"/>
      <c r="N23" s="8"/>
      <c r="O23" s="6"/>
      <c r="P23" s="6"/>
      <c r="Q23" s="6"/>
      <c r="R23" s="1"/>
      <c r="S23" s="6"/>
      <c r="T23" s="6"/>
      <c r="U23" s="1"/>
      <c r="V23" s="1"/>
      <c r="W23" s="1"/>
      <c r="X23" s="1"/>
      <c r="Y23" s="1"/>
    </row>
    <row r="24" customFormat="false" ht="15.75" hidden="false" customHeight="true" outlineLevel="0" collapsed="false">
      <c r="B24" s="6" t="s">
        <v>27</v>
      </c>
      <c r="C24" s="24" t="s">
        <v>23</v>
      </c>
      <c r="D24" s="23" t="s">
        <v>28</v>
      </c>
      <c r="E24" s="23" t="s">
        <v>23</v>
      </c>
      <c r="F24" s="23" t="s">
        <v>23</v>
      </c>
      <c r="G24" s="23" t="s">
        <v>23</v>
      </c>
      <c r="H24" s="7"/>
      <c r="I24" s="7"/>
      <c r="J24" s="7"/>
      <c r="K24" s="6"/>
      <c r="L24" s="7"/>
      <c r="M24" s="6"/>
      <c r="N24" s="8"/>
      <c r="O24" s="6"/>
      <c r="P24" s="6"/>
      <c r="Q24" s="6"/>
      <c r="R24" s="1"/>
      <c r="S24" s="6"/>
      <c r="T24" s="6"/>
      <c r="U24" s="1"/>
      <c r="V24" s="1"/>
      <c r="W24" s="1"/>
      <c r="X24" s="1"/>
      <c r="Y24" s="1"/>
    </row>
    <row r="25" customFormat="false" ht="15.75" hidden="false" customHeight="true" outlineLevel="0" collapsed="false">
      <c r="B25" s="6"/>
      <c r="C25" s="26"/>
      <c r="D25" s="6"/>
      <c r="E25" s="6"/>
      <c r="F25" s="6"/>
      <c r="G25" s="6"/>
      <c r="H25" s="6"/>
      <c r="I25" s="6"/>
      <c r="J25" s="6"/>
      <c r="K25" s="6"/>
      <c r="L25" s="6"/>
      <c r="M25" s="27"/>
      <c r="N25" s="8"/>
      <c r="O25" s="6"/>
      <c r="P25" s="6"/>
      <c r="Q25" s="6"/>
      <c r="R25" s="1"/>
      <c r="S25" s="6"/>
      <c r="T25" s="6"/>
      <c r="U25" s="1"/>
      <c r="V25" s="1"/>
      <c r="W25" s="1"/>
      <c r="X25" s="1"/>
      <c r="Y25" s="1"/>
    </row>
    <row r="26" customFormat="false" ht="15" hidden="false" customHeight="false" outlineLevel="0" collapsed="false">
      <c r="B26" s="6"/>
      <c r="C26" s="7"/>
      <c r="D26" s="7" t="s">
        <v>29</v>
      </c>
      <c r="E26" s="7"/>
      <c r="F26" s="7"/>
      <c r="G26" s="7"/>
      <c r="H26" s="7"/>
      <c r="I26" s="7"/>
      <c r="J26" s="7"/>
      <c r="K26" s="6"/>
      <c r="L26" s="7"/>
      <c r="M26" s="6"/>
      <c r="N26" s="8"/>
      <c r="O26" s="28"/>
      <c r="P26" s="6"/>
      <c r="Q26" s="6"/>
      <c r="R26" s="1"/>
      <c r="S26" s="6"/>
      <c r="T26" s="6"/>
      <c r="U26" s="1"/>
      <c r="V26" s="1"/>
      <c r="W26" s="1"/>
      <c r="X26" s="1"/>
      <c r="Y26" s="1"/>
    </row>
  </sheetData>
  <mergeCells count="28">
    <mergeCell ref="S3:T3"/>
    <mergeCell ref="S4:T4"/>
    <mergeCell ref="U4:V4"/>
    <mergeCell ref="W4:X4"/>
    <mergeCell ref="B5:K5"/>
    <mergeCell ref="S5:T5"/>
    <mergeCell ref="B6:K6"/>
    <mergeCell ref="S6:T6"/>
    <mergeCell ref="S7:T7"/>
    <mergeCell ref="S8:T8"/>
    <mergeCell ref="S9:T9"/>
    <mergeCell ref="S10:T10"/>
    <mergeCell ref="S11:T11"/>
    <mergeCell ref="S12:T12"/>
    <mergeCell ref="S13:T13"/>
    <mergeCell ref="S14:T14"/>
    <mergeCell ref="S15:T15"/>
    <mergeCell ref="S16:T16"/>
    <mergeCell ref="S17:T17"/>
    <mergeCell ref="S18:T18"/>
    <mergeCell ref="S19:T19"/>
    <mergeCell ref="S20:T20"/>
    <mergeCell ref="S21:T21"/>
    <mergeCell ref="S22:T22"/>
    <mergeCell ref="S23:T23"/>
    <mergeCell ref="S24:T24"/>
    <mergeCell ref="S25:T25"/>
    <mergeCell ref="S26:T26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J2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B1" activeCellId="0" sqref="B1"/>
    </sheetView>
  </sheetViews>
  <sheetFormatPr defaultRowHeight="12.8" zeroHeight="false" outlineLevelRow="0" outlineLevelCol="0"/>
  <cols>
    <col collapsed="false" customWidth="true" hidden="false" outlineLevel="0" max="1" min="1" style="0" width="7.41"/>
    <col collapsed="false" customWidth="true" hidden="false" outlineLevel="0" max="2" min="2" style="29" width="14.01"/>
    <col collapsed="false" customWidth="true" hidden="false" outlineLevel="0" max="3" min="3" style="29" width="9.29"/>
    <col collapsed="false" customWidth="true" hidden="false" outlineLevel="0" max="4" min="4" style="30" width="10.71"/>
    <col collapsed="false" customWidth="true" hidden="false" outlineLevel="0" max="9" min="5" style="30" width="9.29"/>
    <col collapsed="false" customWidth="true" hidden="false" outlineLevel="0" max="10" min="10" style="30" width="10.85"/>
    <col collapsed="false" customWidth="true" hidden="false" outlineLevel="0" max="36" min="11" style="30" width="9.29"/>
    <col collapsed="false" customWidth="true" hidden="false" outlineLevel="0" max="1025" min="37" style="0" width="8.71"/>
  </cols>
  <sheetData>
    <row r="1" customFormat="false" ht="13.8" hidden="false" customHeight="false" outlineLevel="0" collapsed="false">
      <c r="B1" s="16" t="s">
        <v>30</v>
      </c>
    </row>
    <row r="2" customFormat="false" ht="13.8" hidden="false" customHeight="false" outlineLevel="0" collapsed="false"/>
    <row r="3" customFormat="false" ht="13.8" hidden="false" customHeight="false" outlineLevel="0" collapsed="false">
      <c r="A3" s="31"/>
      <c r="B3" s="32"/>
      <c r="C3" s="33"/>
      <c r="D3" s="34"/>
      <c r="E3" s="34"/>
      <c r="F3" s="34"/>
      <c r="G3" s="34"/>
      <c r="H3" s="34"/>
      <c r="I3" s="34"/>
      <c r="J3" s="35"/>
      <c r="K3" s="36" t="s">
        <v>31</v>
      </c>
      <c r="L3" s="36"/>
      <c r="M3" s="36"/>
      <c r="N3" s="36"/>
      <c r="O3" s="36" t="s">
        <v>32</v>
      </c>
      <c r="P3" s="36"/>
      <c r="Q3" s="36"/>
      <c r="R3" s="36"/>
      <c r="S3" s="36" t="s">
        <v>33</v>
      </c>
      <c r="T3" s="36"/>
      <c r="U3" s="36"/>
      <c r="V3" s="36"/>
      <c r="W3" s="36" t="s">
        <v>34</v>
      </c>
      <c r="X3" s="36"/>
      <c r="Y3" s="36"/>
      <c r="Z3" s="36"/>
      <c r="AA3" s="36" t="s">
        <v>35</v>
      </c>
      <c r="AB3" s="36"/>
      <c r="AC3" s="36"/>
      <c r="AD3" s="36"/>
      <c r="AE3" s="37" t="s">
        <v>36</v>
      </c>
      <c r="AF3" s="37"/>
      <c r="AG3" s="38" t="s">
        <v>37</v>
      </c>
      <c r="AH3" s="38"/>
      <c r="AI3" s="38" t="s">
        <v>38</v>
      </c>
      <c r="AJ3" s="38"/>
    </row>
    <row r="4" customFormat="false" ht="13.8" hidden="false" customHeight="false" outlineLevel="0" collapsed="false">
      <c r="A4" s="39"/>
      <c r="B4" s="40"/>
      <c r="J4" s="41"/>
      <c r="K4" s="42" t="s">
        <v>39</v>
      </c>
      <c r="L4" s="42"/>
      <c r="M4" s="43" t="s">
        <v>40</v>
      </c>
      <c r="N4" s="43"/>
      <c r="O4" s="42" t="s">
        <v>39</v>
      </c>
      <c r="P4" s="42"/>
      <c r="Q4" s="43" t="s">
        <v>40</v>
      </c>
      <c r="R4" s="43"/>
      <c r="S4" s="42" t="s">
        <v>39</v>
      </c>
      <c r="T4" s="42"/>
      <c r="U4" s="43" t="s">
        <v>40</v>
      </c>
      <c r="V4" s="43"/>
      <c r="W4" s="42" t="s">
        <v>39</v>
      </c>
      <c r="X4" s="42"/>
      <c r="Y4" s="43" t="s">
        <v>40</v>
      </c>
      <c r="Z4" s="43"/>
      <c r="AA4" s="42" t="s">
        <v>39</v>
      </c>
      <c r="AB4" s="42"/>
      <c r="AC4" s="43" t="s">
        <v>40</v>
      </c>
      <c r="AD4" s="43"/>
      <c r="AE4" s="44"/>
      <c r="AF4" s="44"/>
      <c r="AG4" s="44"/>
      <c r="AH4" s="44"/>
      <c r="AI4" s="44"/>
      <c r="AJ4" s="44"/>
    </row>
    <row r="5" customFormat="false" ht="28.35" hidden="false" customHeight="false" outlineLevel="0" collapsed="false">
      <c r="A5" s="45" t="s">
        <v>41</v>
      </c>
      <c r="B5" s="46" t="s">
        <v>42</v>
      </c>
      <c r="C5" s="45" t="s">
        <v>43</v>
      </c>
      <c r="D5" s="47" t="s">
        <v>44</v>
      </c>
      <c r="E5" s="45" t="s">
        <v>45</v>
      </c>
      <c r="F5" s="45" t="s">
        <v>46</v>
      </c>
      <c r="G5" s="47" t="s">
        <v>47</v>
      </c>
      <c r="H5" s="47" t="s">
        <v>48</v>
      </c>
      <c r="I5" s="45" t="s">
        <v>49</v>
      </c>
      <c r="J5" s="35" t="s">
        <v>50</v>
      </c>
      <c r="K5" s="48" t="s">
        <v>51</v>
      </c>
      <c r="L5" s="49" t="s">
        <v>52</v>
      </c>
      <c r="M5" s="50" t="s">
        <v>51</v>
      </c>
      <c r="N5" s="49" t="s">
        <v>52</v>
      </c>
      <c r="O5" s="50" t="s">
        <v>51</v>
      </c>
      <c r="P5" s="49" t="s">
        <v>52</v>
      </c>
      <c r="Q5" s="51" t="s">
        <v>51</v>
      </c>
      <c r="R5" s="44" t="s">
        <v>52</v>
      </c>
      <c r="S5" s="50" t="s">
        <v>51</v>
      </c>
      <c r="T5" s="49" t="s">
        <v>52</v>
      </c>
      <c r="U5" s="51" t="s">
        <v>51</v>
      </c>
      <c r="V5" s="44" t="s">
        <v>52</v>
      </c>
      <c r="W5" s="50" t="s">
        <v>51</v>
      </c>
      <c r="X5" s="49" t="s">
        <v>52</v>
      </c>
      <c r="Y5" s="51" t="s">
        <v>51</v>
      </c>
      <c r="Z5" s="44" t="s">
        <v>52</v>
      </c>
      <c r="AA5" s="50" t="s">
        <v>51</v>
      </c>
      <c r="AB5" s="49" t="s">
        <v>52</v>
      </c>
      <c r="AC5" s="51" t="s">
        <v>51</v>
      </c>
      <c r="AD5" s="44" t="s">
        <v>52</v>
      </c>
      <c r="AE5" s="48" t="s">
        <v>51</v>
      </c>
      <c r="AF5" s="49" t="s">
        <v>52</v>
      </c>
      <c r="AG5" s="50" t="s">
        <v>51</v>
      </c>
      <c r="AH5" s="52" t="s">
        <v>52</v>
      </c>
      <c r="AI5" s="50" t="s">
        <v>51</v>
      </c>
      <c r="AJ5" s="52" t="s">
        <v>52</v>
      </c>
    </row>
    <row r="6" customFormat="false" ht="13.8" hidden="false" customHeight="false" outlineLevel="0" collapsed="false">
      <c r="A6" s="53" t="n">
        <v>1</v>
      </c>
      <c r="B6" s="54" t="s">
        <v>53</v>
      </c>
      <c r="C6" s="55" t="s">
        <v>54</v>
      </c>
      <c r="D6" s="56" t="n">
        <v>9.5</v>
      </c>
      <c r="E6" s="56" t="n">
        <v>46</v>
      </c>
      <c r="F6" s="56" t="n">
        <v>1</v>
      </c>
      <c r="G6" s="56" t="n">
        <v>2</v>
      </c>
      <c r="H6" s="56" t="n">
        <v>6</v>
      </c>
      <c r="I6" s="57" t="n">
        <v>30</v>
      </c>
      <c r="J6" s="58" t="n">
        <v>1</v>
      </c>
      <c r="K6" s="59" t="n">
        <v>45</v>
      </c>
      <c r="L6" s="60" t="n">
        <v>45</v>
      </c>
      <c r="M6" s="59" t="n">
        <v>45</v>
      </c>
      <c r="N6" s="60" t="n">
        <v>45</v>
      </c>
      <c r="O6" s="59" t="n">
        <v>45</v>
      </c>
      <c r="P6" s="60" t="n">
        <v>45</v>
      </c>
      <c r="Q6" s="59" t="n">
        <v>25</v>
      </c>
      <c r="R6" s="56" t="n">
        <v>45</v>
      </c>
      <c r="S6" s="59" t="n">
        <v>4.4</v>
      </c>
      <c r="T6" s="60" t="n">
        <v>18.9</v>
      </c>
      <c r="U6" s="59" t="n">
        <v>1.1</v>
      </c>
      <c r="V6" s="56" t="n">
        <v>8.2</v>
      </c>
      <c r="W6" s="59" t="n">
        <v>3.7</v>
      </c>
      <c r="X6" s="60" t="n">
        <v>7.9</v>
      </c>
      <c r="Y6" s="59" t="n">
        <v>0</v>
      </c>
      <c r="Z6" s="56" t="n">
        <v>1.1</v>
      </c>
      <c r="AA6" s="59" t="n">
        <v>45</v>
      </c>
      <c r="AB6" s="60" t="n">
        <v>45</v>
      </c>
      <c r="AC6" s="59" t="n">
        <v>45</v>
      </c>
      <c r="AD6" s="56" t="n">
        <v>45</v>
      </c>
      <c r="AE6" s="61" t="n">
        <v>9.5</v>
      </c>
      <c r="AF6" s="60" t="n">
        <v>8.8</v>
      </c>
      <c r="AG6" s="59" t="n">
        <v>7.3</v>
      </c>
      <c r="AH6" s="62" t="n">
        <v>7.2</v>
      </c>
      <c r="AI6" s="59" t="n">
        <v>5.7</v>
      </c>
      <c r="AJ6" s="62" t="n">
        <v>5.6</v>
      </c>
    </row>
    <row r="7" customFormat="false" ht="13.8" hidden="false" customHeight="false" outlineLevel="0" collapsed="false">
      <c r="A7" s="63" t="n">
        <v>2</v>
      </c>
      <c r="B7" s="64" t="s">
        <v>55</v>
      </c>
      <c r="C7" s="64" t="s">
        <v>54</v>
      </c>
      <c r="D7" s="56" t="n">
        <v>5</v>
      </c>
      <c r="E7" s="56" t="n">
        <v>58</v>
      </c>
      <c r="F7" s="56" t="n">
        <v>1</v>
      </c>
      <c r="G7" s="56" t="n">
        <v>2</v>
      </c>
      <c r="H7" s="56" t="n">
        <v>6</v>
      </c>
      <c r="I7" s="57" t="n">
        <v>27</v>
      </c>
      <c r="J7" s="65" t="n">
        <v>1</v>
      </c>
      <c r="K7" s="66" t="n">
        <v>45</v>
      </c>
      <c r="L7" s="56" t="n">
        <v>45</v>
      </c>
      <c r="M7" s="66" t="n">
        <v>13</v>
      </c>
      <c r="N7" s="56" t="n">
        <v>45</v>
      </c>
      <c r="O7" s="66" t="n">
        <v>6</v>
      </c>
      <c r="P7" s="56" t="n">
        <v>43</v>
      </c>
      <c r="Q7" s="66" t="n">
        <v>3</v>
      </c>
      <c r="R7" s="56" t="n">
        <v>3</v>
      </c>
      <c r="S7" s="66" t="n">
        <v>6</v>
      </c>
      <c r="T7" s="56" t="n">
        <v>8</v>
      </c>
      <c r="U7" s="66" t="n">
        <v>2</v>
      </c>
      <c r="V7" s="56" t="n">
        <v>0</v>
      </c>
      <c r="W7" s="66" t="n">
        <v>0</v>
      </c>
      <c r="X7" s="56" t="n">
        <v>3</v>
      </c>
      <c r="Y7" s="66" t="n">
        <v>0</v>
      </c>
      <c r="Z7" s="56" t="n">
        <v>1</v>
      </c>
      <c r="AA7" s="66" t="n">
        <v>10</v>
      </c>
      <c r="AB7" s="56" t="n">
        <v>45</v>
      </c>
      <c r="AC7" s="66" t="n">
        <v>0</v>
      </c>
      <c r="AD7" s="56" t="n">
        <v>3</v>
      </c>
      <c r="AE7" s="67" t="n">
        <v>13</v>
      </c>
      <c r="AF7" s="56" t="n">
        <v>12.8</v>
      </c>
      <c r="AG7" s="66" t="n">
        <v>9</v>
      </c>
      <c r="AH7" s="56" t="n">
        <v>9.8</v>
      </c>
      <c r="AI7" s="66" t="n">
        <v>7</v>
      </c>
      <c r="AJ7" s="56" t="n">
        <v>6</v>
      </c>
    </row>
    <row r="8" customFormat="false" ht="13.8" hidden="false" customHeight="false" outlineLevel="0" collapsed="false">
      <c r="A8" s="63" t="n">
        <v>3</v>
      </c>
      <c r="B8" s="64" t="s">
        <v>56</v>
      </c>
      <c r="C8" s="55" t="s">
        <v>54</v>
      </c>
      <c r="D8" s="56" t="n">
        <v>2</v>
      </c>
      <c r="E8" s="56" t="n">
        <v>43</v>
      </c>
      <c r="F8" s="56" t="n">
        <v>1</v>
      </c>
      <c r="G8" s="56" t="n">
        <v>2</v>
      </c>
      <c r="H8" s="56" t="n">
        <v>6</v>
      </c>
      <c r="I8" s="56" t="n">
        <v>27</v>
      </c>
      <c r="J8" s="68" t="n">
        <v>1</v>
      </c>
      <c r="K8" s="66" t="n">
        <v>45</v>
      </c>
      <c r="L8" s="56" t="n">
        <v>45</v>
      </c>
      <c r="M8" s="66" t="n">
        <v>26</v>
      </c>
      <c r="N8" s="56" t="n">
        <v>45</v>
      </c>
      <c r="O8" s="66" t="n">
        <v>45</v>
      </c>
      <c r="P8" s="56" t="n">
        <v>45</v>
      </c>
      <c r="Q8" s="66" t="n">
        <v>4</v>
      </c>
      <c r="R8" s="56" t="n">
        <v>3.8</v>
      </c>
      <c r="S8" s="66" t="n">
        <v>7</v>
      </c>
      <c r="T8" s="56" t="n">
        <v>8.1</v>
      </c>
      <c r="U8" s="66" t="n">
        <v>1</v>
      </c>
      <c r="V8" s="56" t="n">
        <v>0</v>
      </c>
      <c r="W8" s="66" t="n">
        <v>1</v>
      </c>
      <c r="X8" s="56" t="n">
        <v>0</v>
      </c>
      <c r="Y8" s="66" t="n">
        <v>0</v>
      </c>
      <c r="Z8" s="56" t="n">
        <v>0</v>
      </c>
      <c r="AA8" s="66" t="n">
        <v>45</v>
      </c>
      <c r="AB8" s="56" t="n">
        <v>45</v>
      </c>
      <c r="AC8" s="66" t="n">
        <v>45</v>
      </c>
      <c r="AD8" s="56" t="n">
        <v>45</v>
      </c>
      <c r="AE8" s="67" t="n">
        <v>15</v>
      </c>
      <c r="AF8" s="56" t="n">
        <v>10.1</v>
      </c>
      <c r="AG8" s="66" t="n">
        <v>10</v>
      </c>
      <c r="AH8" s="56" t="n">
        <v>7.5</v>
      </c>
      <c r="AI8" s="66" t="n">
        <v>10</v>
      </c>
      <c r="AJ8" s="56" t="n">
        <v>10</v>
      </c>
    </row>
    <row r="9" customFormat="false" ht="13.8" hidden="false" customHeight="false" outlineLevel="0" collapsed="false">
      <c r="A9" s="63" t="n">
        <v>4</v>
      </c>
      <c r="B9" s="64" t="s">
        <v>57</v>
      </c>
      <c r="C9" s="55" t="s">
        <v>54</v>
      </c>
      <c r="D9" s="56" t="n">
        <v>5.5</v>
      </c>
      <c r="E9" s="56" t="n">
        <v>65</v>
      </c>
      <c r="F9" s="56" t="n">
        <v>1</v>
      </c>
      <c r="G9" s="56" t="n">
        <v>1</v>
      </c>
      <c r="H9" s="56" t="n">
        <v>6</v>
      </c>
      <c r="I9" s="56" t="n">
        <v>28</v>
      </c>
      <c r="J9" s="69" t="n">
        <v>1</v>
      </c>
      <c r="K9" s="66" t="n">
        <v>45</v>
      </c>
      <c r="L9" s="56" t="n">
        <v>45</v>
      </c>
      <c r="M9" s="66" t="n">
        <v>45</v>
      </c>
      <c r="N9" s="56" t="n">
        <v>45</v>
      </c>
      <c r="O9" s="66" t="n">
        <v>45</v>
      </c>
      <c r="P9" s="56" t="n">
        <v>45</v>
      </c>
      <c r="Q9" s="66" t="n">
        <v>20</v>
      </c>
      <c r="R9" s="56" t="n">
        <v>24.3</v>
      </c>
      <c r="S9" s="66" t="n">
        <v>0</v>
      </c>
      <c r="T9" s="56" t="n">
        <v>0</v>
      </c>
      <c r="U9" s="66" t="n">
        <v>0</v>
      </c>
      <c r="V9" s="56" t="n">
        <v>0</v>
      </c>
      <c r="W9" s="66" t="n">
        <v>25</v>
      </c>
      <c r="X9" s="56" t="n">
        <v>19.4</v>
      </c>
      <c r="Y9" s="66" t="n">
        <v>3</v>
      </c>
      <c r="Z9" s="56" t="n">
        <v>2.2</v>
      </c>
      <c r="AA9" s="66" t="n">
        <v>45</v>
      </c>
      <c r="AB9" s="56" t="n">
        <v>45</v>
      </c>
      <c r="AC9" s="66" t="n">
        <v>8</v>
      </c>
      <c r="AD9" s="56" t="n">
        <v>45</v>
      </c>
      <c r="AE9" s="67" t="n">
        <v>20.4</v>
      </c>
      <c r="AF9" s="56" t="n">
        <v>12.2</v>
      </c>
      <c r="AG9" s="66" t="n">
        <v>13.3</v>
      </c>
      <c r="AH9" s="56" t="n">
        <v>10.8</v>
      </c>
      <c r="AI9" s="66" t="n">
        <v>11.3</v>
      </c>
      <c r="AJ9" s="56" t="n">
        <v>8.5</v>
      </c>
    </row>
    <row r="10" customFormat="false" ht="13.8" hidden="false" customHeight="false" outlineLevel="0" collapsed="false">
      <c r="A10" s="63" t="n">
        <v>5</v>
      </c>
      <c r="B10" s="64" t="s">
        <v>58</v>
      </c>
      <c r="C10" s="55" t="s">
        <v>54</v>
      </c>
      <c r="D10" s="56" t="n">
        <v>1</v>
      </c>
      <c r="E10" s="56" t="n">
        <v>44</v>
      </c>
      <c r="F10" s="56" t="n">
        <v>2</v>
      </c>
      <c r="G10" s="56" t="n">
        <v>1</v>
      </c>
      <c r="H10" s="56" t="n">
        <v>6</v>
      </c>
      <c r="I10" s="56" t="n">
        <v>30</v>
      </c>
      <c r="J10" s="69" t="n">
        <v>1</v>
      </c>
      <c r="K10" s="66" t="n">
        <v>45</v>
      </c>
      <c r="L10" s="56" t="n">
        <v>45</v>
      </c>
      <c r="M10" s="66" t="n">
        <v>45</v>
      </c>
      <c r="N10" s="56" t="n">
        <v>45</v>
      </c>
      <c r="O10" s="66" t="n">
        <v>45</v>
      </c>
      <c r="P10" s="56" t="n">
        <v>45</v>
      </c>
      <c r="Q10" s="66" t="n">
        <v>45</v>
      </c>
      <c r="R10" s="56" t="n">
        <v>10.8</v>
      </c>
      <c r="S10" s="66" t="n">
        <v>45</v>
      </c>
      <c r="T10" s="56" t="n">
        <v>45</v>
      </c>
      <c r="U10" s="66" t="n">
        <v>2.1</v>
      </c>
      <c r="V10" s="56" t="n">
        <v>12.1</v>
      </c>
      <c r="W10" s="66" t="n">
        <v>45</v>
      </c>
      <c r="X10" s="56" t="n">
        <v>45</v>
      </c>
      <c r="Y10" s="66" t="n">
        <v>1.9</v>
      </c>
      <c r="Z10" s="56" t="n">
        <v>6.6</v>
      </c>
      <c r="AA10" s="66" t="n">
        <v>45</v>
      </c>
      <c r="AB10" s="56" t="n">
        <v>45</v>
      </c>
      <c r="AC10" s="66" t="n">
        <v>45</v>
      </c>
      <c r="AD10" s="56" t="n">
        <v>45</v>
      </c>
      <c r="AE10" s="67" t="n">
        <v>7.2</v>
      </c>
      <c r="AF10" s="56" t="n">
        <v>6.2</v>
      </c>
      <c r="AG10" s="66" t="n">
        <v>4.9</v>
      </c>
      <c r="AH10" s="56" t="n">
        <v>4.8</v>
      </c>
      <c r="AI10" s="66" t="n">
        <v>5.2</v>
      </c>
      <c r="AJ10" s="56" t="n">
        <v>4.7</v>
      </c>
    </row>
    <row r="11" customFormat="false" ht="13.8" hidden="false" customHeight="false" outlineLevel="0" collapsed="false">
      <c r="A11" s="63" t="n">
        <v>6</v>
      </c>
      <c r="B11" s="64" t="s">
        <v>59</v>
      </c>
      <c r="C11" s="64" t="s">
        <v>54</v>
      </c>
      <c r="D11" s="56" t="n">
        <v>1</v>
      </c>
      <c r="E11" s="56" t="n">
        <v>50</v>
      </c>
      <c r="F11" s="56" t="n">
        <v>2</v>
      </c>
      <c r="G11" s="56" t="n">
        <v>3</v>
      </c>
      <c r="H11" s="56" t="n">
        <v>6</v>
      </c>
      <c r="I11" s="56" t="n">
        <v>27</v>
      </c>
      <c r="J11" s="69" t="n">
        <v>2</v>
      </c>
      <c r="K11" s="66" t="n">
        <v>45</v>
      </c>
      <c r="L11" s="56" t="n">
        <v>45</v>
      </c>
      <c r="M11" s="66" t="n">
        <v>45</v>
      </c>
      <c r="N11" s="56" t="n">
        <v>45</v>
      </c>
      <c r="O11" s="66" t="n">
        <v>45</v>
      </c>
      <c r="P11" s="56" t="n">
        <v>45</v>
      </c>
      <c r="Q11" s="66" t="n">
        <v>1</v>
      </c>
      <c r="R11" s="56" t="n">
        <v>1</v>
      </c>
      <c r="S11" s="66" t="n">
        <v>45</v>
      </c>
      <c r="T11" s="56" t="n">
        <v>45</v>
      </c>
      <c r="U11" s="66" t="n">
        <v>1</v>
      </c>
      <c r="V11" s="56" t="n">
        <v>1</v>
      </c>
      <c r="W11" s="66" t="n">
        <v>45</v>
      </c>
      <c r="X11" s="56" t="n">
        <v>45</v>
      </c>
      <c r="Y11" s="66" t="n">
        <v>3</v>
      </c>
      <c r="Z11" s="56" t="n">
        <v>3</v>
      </c>
      <c r="AA11" s="66" t="n">
        <v>45</v>
      </c>
      <c r="AB11" s="56" t="n">
        <v>45</v>
      </c>
      <c r="AC11" s="66" t="n">
        <v>30</v>
      </c>
      <c r="AD11" s="56" t="n">
        <v>45</v>
      </c>
      <c r="AE11" s="67" t="n">
        <v>14</v>
      </c>
      <c r="AF11" s="56" t="n">
        <v>11</v>
      </c>
      <c r="AG11" s="66" t="n">
        <v>11</v>
      </c>
      <c r="AH11" s="56" t="n">
        <v>8</v>
      </c>
      <c r="AI11" s="66" t="n">
        <v>10</v>
      </c>
      <c r="AJ11" s="56" t="n">
        <v>6</v>
      </c>
    </row>
    <row r="12" customFormat="false" ht="13.8" hidden="false" customHeight="false" outlineLevel="0" collapsed="false">
      <c r="A12" s="63" t="n">
        <v>7</v>
      </c>
      <c r="B12" s="64" t="s">
        <v>60</v>
      </c>
      <c r="C12" s="64" t="s">
        <v>54</v>
      </c>
      <c r="D12" s="56" t="n">
        <v>4</v>
      </c>
      <c r="E12" s="56" t="n">
        <v>52</v>
      </c>
      <c r="F12" s="56" t="n">
        <v>1</v>
      </c>
      <c r="G12" s="56" t="n">
        <v>1</v>
      </c>
      <c r="H12" s="56" t="n">
        <v>6</v>
      </c>
      <c r="I12" s="56" t="n">
        <v>30</v>
      </c>
      <c r="J12" s="69" t="n">
        <v>1</v>
      </c>
      <c r="K12" s="66" t="n">
        <v>45</v>
      </c>
      <c r="L12" s="56" t="n">
        <v>45</v>
      </c>
      <c r="M12" s="66" t="n">
        <v>45</v>
      </c>
      <c r="N12" s="56" t="n">
        <v>45</v>
      </c>
      <c r="O12" s="66" t="n">
        <v>45</v>
      </c>
      <c r="P12" s="56" t="n">
        <v>45</v>
      </c>
      <c r="Q12" s="66" t="n">
        <v>45</v>
      </c>
      <c r="R12" s="56" t="n">
        <v>45</v>
      </c>
      <c r="S12" s="66" t="n">
        <v>45</v>
      </c>
      <c r="T12" s="56" t="n">
        <v>45</v>
      </c>
      <c r="U12" s="66" t="n">
        <v>3.4</v>
      </c>
      <c r="V12" s="56" t="n">
        <v>7.5</v>
      </c>
      <c r="W12" s="66" t="n">
        <v>40.1</v>
      </c>
      <c r="X12" s="56" t="n">
        <v>45</v>
      </c>
      <c r="Y12" s="66" t="n">
        <v>4.9</v>
      </c>
      <c r="Z12" s="56" t="n">
        <v>3.9</v>
      </c>
      <c r="AA12" s="66" t="n">
        <v>45</v>
      </c>
      <c r="AB12" s="56" t="n">
        <v>45</v>
      </c>
      <c r="AC12" s="66" t="n">
        <v>45</v>
      </c>
      <c r="AD12" s="56" t="n">
        <v>45</v>
      </c>
      <c r="AE12" s="67" t="n">
        <v>9.8</v>
      </c>
      <c r="AF12" s="56" t="n">
        <v>8.5</v>
      </c>
      <c r="AG12" s="66" t="n">
        <v>7.1</v>
      </c>
      <c r="AH12" s="56" t="n">
        <v>6.6</v>
      </c>
      <c r="AI12" s="66" t="n">
        <v>6.9</v>
      </c>
      <c r="AJ12" s="56" t="n">
        <v>6.8</v>
      </c>
    </row>
    <row r="13" customFormat="false" ht="13.8" hidden="false" customHeight="false" outlineLevel="0" collapsed="false">
      <c r="A13" s="63" t="n">
        <v>8</v>
      </c>
      <c r="B13" s="64" t="s">
        <v>61</v>
      </c>
      <c r="C13" s="64" t="s">
        <v>54</v>
      </c>
      <c r="D13" s="56" t="n">
        <v>3</v>
      </c>
      <c r="E13" s="56" t="n">
        <v>38</v>
      </c>
      <c r="F13" s="56" t="n">
        <v>2</v>
      </c>
      <c r="G13" s="56" t="n">
        <v>1</v>
      </c>
      <c r="H13" s="56" t="n">
        <v>6</v>
      </c>
      <c r="I13" s="56" t="n">
        <v>30</v>
      </c>
      <c r="J13" s="69" t="n">
        <v>1</v>
      </c>
      <c r="K13" s="66" t="n">
        <v>45</v>
      </c>
      <c r="L13" s="56" t="n">
        <v>45</v>
      </c>
      <c r="M13" s="66" t="n">
        <v>45</v>
      </c>
      <c r="N13" s="56" t="n">
        <v>45</v>
      </c>
      <c r="O13" s="66" t="n">
        <v>45</v>
      </c>
      <c r="P13" s="56" t="n">
        <v>45</v>
      </c>
      <c r="Q13" s="66" t="n">
        <v>45</v>
      </c>
      <c r="R13" s="56" t="n">
        <v>45</v>
      </c>
      <c r="S13" s="66" t="n">
        <v>2.2</v>
      </c>
      <c r="T13" s="56" t="n">
        <v>16.3</v>
      </c>
      <c r="U13" s="66" t="n">
        <v>0</v>
      </c>
      <c r="V13" s="56" t="n">
        <v>2.8</v>
      </c>
      <c r="W13" s="66" t="n">
        <v>45</v>
      </c>
      <c r="X13" s="56" t="n">
        <v>45</v>
      </c>
      <c r="Y13" s="66" t="n">
        <v>23.5</v>
      </c>
      <c r="Z13" s="56" t="n">
        <v>5.3</v>
      </c>
      <c r="AA13" s="66" t="n">
        <v>45</v>
      </c>
      <c r="AB13" s="56" t="n">
        <v>45</v>
      </c>
      <c r="AC13" s="66" t="n">
        <v>45</v>
      </c>
      <c r="AD13" s="56" t="n">
        <v>45</v>
      </c>
      <c r="AE13" s="67" t="n">
        <v>17.5</v>
      </c>
      <c r="AF13" s="56" t="n">
        <v>7.8</v>
      </c>
      <c r="AG13" s="66" t="n">
        <v>13.4</v>
      </c>
      <c r="AH13" s="56" t="n">
        <v>9.5</v>
      </c>
      <c r="AI13" s="66" t="n">
        <v>10.1</v>
      </c>
      <c r="AJ13" s="56" t="n">
        <v>7.8</v>
      </c>
    </row>
    <row r="14" customFormat="false" ht="13.8" hidden="false" customHeight="false" outlineLevel="0" collapsed="false">
      <c r="A14" s="63" t="n">
        <v>9</v>
      </c>
      <c r="B14" s="64" t="s">
        <v>62</v>
      </c>
      <c r="C14" s="64" t="s">
        <v>54</v>
      </c>
      <c r="D14" s="56" t="n">
        <v>4</v>
      </c>
      <c r="E14" s="56" t="n">
        <v>54</v>
      </c>
      <c r="F14" s="56" t="n">
        <v>1</v>
      </c>
      <c r="G14" s="56" t="n">
        <v>2</v>
      </c>
      <c r="H14" s="56" t="n">
        <v>6</v>
      </c>
      <c r="I14" s="56" t="n">
        <v>29</v>
      </c>
      <c r="J14" s="69" t="n">
        <v>1</v>
      </c>
      <c r="K14" s="66" t="n">
        <v>45</v>
      </c>
      <c r="L14" s="56" t="n">
        <v>45</v>
      </c>
      <c r="M14" s="66" t="n">
        <v>45</v>
      </c>
      <c r="N14" s="56" t="n">
        <v>45</v>
      </c>
      <c r="O14" s="66" t="n">
        <v>8</v>
      </c>
      <c r="P14" s="56" t="n">
        <v>45</v>
      </c>
      <c r="Q14" s="66" t="n">
        <v>3</v>
      </c>
      <c r="R14" s="56" t="n">
        <v>4.5</v>
      </c>
      <c r="S14" s="66" t="n">
        <v>21</v>
      </c>
      <c r="T14" s="56" t="n">
        <v>45</v>
      </c>
      <c r="U14" s="66" t="n">
        <v>3</v>
      </c>
      <c r="V14" s="56" t="n">
        <v>12.5</v>
      </c>
      <c r="W14" s="66" t="n">
        <v>3</v>
      </c>
      <c r="X14" s="56" t="n">
        <v>6</v>
      </c>
      <c r="Y14" s="66" t="n">
        <v>0</v>
      </c>
      <c r="Z14" s="56" t="n">
        <v>3</v>
      </c>
      <c r="AA14" s="66" t="n">
        <v>45</v>
      </c>
      <c r="AB14" s="56" t="n">
        <v>45</v>
      </c>
      <c r="AC14" s="66" t="n">
        <v>45</v>
      </c>
      <c r="AD14" s="56" t="n">
        <v>45</v>
      </c>
      <c r="AE14" s="67" t="n">
        <v>12.1</v>
      </c>
      <c r="AF14" s="56" t="n">
        <v>10.9</v>
      </c>
      <c r="AG14" s="66" t="n">
        <v>9.2</v>
      </c>
      <c r="AH14" s="56" t="n">
        <v>9</v>
      </c>
      <c r="AI14" s="66" t="n">
        <v>12.7</v>
      </c>
      <c r="AJ14" s="56" t="n">
        <v>7.7</v>
      </c>
    </row>
    <row r="15" customFormat="false" ht="13.8" hidden="false" customHeight="false" outlineLevel="0" collapsed="false">
      <c r="A15" s="63" t="n">
        <v>10</v>
      </c>
      <c r="B15" s="64" t="s">
        <v>63</v>
      </c>
      <c r="C15" s="64" t="s">
        <v>54</v>
      </c>
      <c r="D15" s="56" t="n">
        <v>5</v>
      </c>
      <c r="E15" s="56" t="n">
        <v>53</v>
      </c>
      <c r="F15" s="56" t="n">
        <v>2</v>
      </c>
      <c r="G15" s="56" t="n">
        <v>1</v>
      </c>
      <c r="H15" s="56" t="n">
        <v>6</v>
      </c>
      <c r="I15" s="56" t="n">
        <v>28</v>
      </c>
      <c r="J15" s="69" t="n">
        <v>1</v>
      </c>
      <c r="K15" s="66" t="n">
        <v>38.3</v>
      </c>
      <c r="L15" s="56" t="n">
        <v>32.5</v>
      </c>
      <c r="M15" s="66" t="n">
        <v>13.9</v>
      </c>
      <c r="N15" s="56" t="n">
        <v>9.9</v>
      </c>
      <c r="O15" s="66" t="n">
        <v>16.6</v>
      </c>
      <c r="P15" s="56" t="n">
        <v>18.1</v>
      </c>
      <c r="Q15" s="66" t="n">
        <v>5.5</v>
      </c>
      <c r="R15" s="56" t="n">
        <v>7.2</v>
      </c>
      <c r="S15" s="66" t="n">
        <v>6.5</v>
      </c>
      <c r="T15" s="56" t="n">
        <v>6.1</v>
      </c>
      <c r="U15" s="66" t="n">
        <v>2.5</v>
      </c>
      <c r="V15" s="56" t="n">
        <v>2.1</v>
      </c>
      <c r="W15" s="66" t="n">
        <v>7.5</v>
      </c>
      <c r="X15" s="56" t="n">
        <v>22.4</v>
      </c>
      <c r="Y15" s="66" t="n">
        <v>2.9</v>
      </c>
      <c r="Z15" s="56" t="n">
        <v>2.1</v>
      </c>
      <c r="AA15" s="66" t="n">
        <v>18.3</v>
      </c>
      <c r="AB15" s="56" t="n">
        <v>30.2</v>
      </c>
      <c r="AC15" s="66" t="n">
        <v>5.9</v>
      </c>
      <c r="AD15" s="56" t="n">
        <v>3.9</v>
      </c>
      <c r="AE15" s="67" t="n">
        <v>13.6</v>
      </c>
      <c r="AF15" s="56" t="n">
        <v>14.1</v>
      </c>
      <c r="AG15" s="66" t="n">
        <v>10.4</v>
      </c>
      <c r="AH15" s="56" t="n">
        <v>11.4</v>
      </c>
      <c r="AI15" s="66" t="n">
        <v>8.7</v>
      </c>
      <c r="AJ15" s="56" t="n">
        <v>8.3</v>
      </c>
    </row>
    <row r="16" customFormat="false" ht="13.8" hidden="false" customHeight="false" outlineLevel="0" collapsed="false">
      <c r="A16" s="63" t="n">
        <v>11</v>
      </c>
      <c r="B16" s="64" t="s">
        <v>64</v>
      </c>
      <c r="C16" s="64" t="s">
        <v>65</v>
      </c>
      <c r="D16" s="56" t="n">
        <v>4.5</v>
      </c>
      <c r="E16" s="56" t="n">
        <v>49</v>
      </c>
      <c r="F16" s="56" t="n">
        <v>1</v>
      </c>
      <c r="G16" s="56" t="n">
        <v>1</v>
      </c>
      <c r="H16" s="56" t="n">
        <v>6</v>
      </c>
      <c r="I16" s="56" t="n">
        <v>30</v>
      </c>
      <c r="J16" s="69" t="n">
        <v>2</v>
      </c>
      <c r="K16" s="66" t="n">
        <v>45</v>
      </c>
      <c r="L16" s="56" t="n">
        <v>45</v>
      </c>
      <c r="M16" s="66" t="n">
        <v>9</v>
      </c>
      <c r="N16" s="56" t="n">
        <v>45</v>
      </c>
      <c r="O16" s="66" t="n">
        <v>45</v>
      </c>
      <c r="P16" s="56" t="n">
        <v>45</v>
      </c>
      <c r="Q16" s="66" t="n">
        <v>4</v>
      </c>
      <c r="R16" s="56" t="n">
        <v>15</v>
      </c>
      <c r="S16" s="66" t="n">
        <v>45</v>
      </c>
      <c r="T16" s="56" t="n">
        <v>45</v>
      </c>
      <c r="U16" s="66" t="n">
        <v>4</v>
      </c>
      <c r="V16" s="56" t="n">
        <v>4</v>
      </c>
      <c r="W16" s="66" t="n">
        <v>45</v>
      </c>
      <c r="X16" s="56" t="n">
        <v>45</v>
      </c>
      <c r="Y16" s="66" t="n">
        <v>7</v>
      </c>
      <c r="Z16" s="56" t="n">
        <v>4</v>
      </c>
      <c r="AA16" s="66" t="n">
        <v>45</v>
      </c>
      <c r="AB16" s="56" t="n">
        <v>45</v>
      </c>
      <c r="AC16" s="66" t="n">
        <v>45</v>
      </c>
      <c r="AD16" s="56" t="n">
        <v>45</v>
      </c>
      <c r="AE16" s="67" t="n">
        <v>7.2</v>
      </c>
      <c r="AF16" s="56" t="n">
        <v>8.1</v>
      </c>
      <c r="AG16" s="66" t="n">
        <v>6.8</v>
      </c>
      <c r="AH16" s="56" t="n">
        <v>6.8</v>
      </c>
      <c r="AI16" s="66" t="n">
        <v>6.2</v>
      </c>
      <c r="AJ16" s="56" t="n">
        <v>5.7</v>
      </c>
    </row>
    <row r="17" customFormat="false" ht="13.8" hidden="false" customHeight="false" outlineLevel="0" collapsed="false">
      <c r="A17" s="63" t="n">
        <v>12</v>
      </c>
      <c r="B17" s="64" t="s">
        <v>66</v>
      </c>
      <c r="C17" s="55" t="s">
        <v>65</v>
      </c>
      <c r="D17" s="56" t="n">
        <v>6.5</v>
      </c>
      <c r="E17" s="56" t="n">
        <v>53</v>
      </c>
      <c r="F17" s="56" t="n">
        <v>1</v>
      </c>
      <c r="G17" s="56" t="n">
        <v>2</v>
      </c>
      <c r="H17" s="56" t="n">
        <v>6</v>
      </c>
      <c r="I17" s="56" t="n">
        <v>25</v>
      </c>
      <c r="J17" s="69" t="n">
        <v>1</v>
      </c>
      <c r="K17" s="66" t="n">
        <v>45</v>
      </c>
      <c r="L17" s="56" t="n">
        <v>45</v>
      </c>
      <c r="M17" s="66" t="n">
        <v>45</v>
      </c>
      <c r="N17" s="56" t="n">
        <v>45</v>
      </c>
      <c r="O17" s="66" t="n">
        <v>45</v>
      </c>
      <c r="P17" s="56" t="n">
        <v>45</v>
      </c>
      <c r="Q17" s="66" t="n">
        <v>8.4</v>
      </c>
      <c r="R17" s="56" t="n">
        <v>8.6</v>
      </c>
      <c r="S17" s="66" t="n">
        <v>17.2</v>
      </c>
      <c r="T17" s="56" t="n">
        <v>24.9</v>
      </c>
      <c r="U17" s="66" t="n">
        <v>3.2</v>
      </c>
      <c r="V17" s="56" t="n">
        <v>4.3</v>
      </c>
      <c r="W17" s="66" t="n">
        <v>33.4</v>
      </c>
      <c r="X17" s="56" t="n">
        <v>45</v>
      </c>
      <c r="Y17" s="66" t="n">
        <v>3.1</v>
      </c>
      <c r="Z17" s="56" t="n">
        <v>1.5</v>
      </c>
      <c r="AA17" s="66" t="n">
        <v>45</v>
      </c>
      <c r="AB17" s="56" t="n">
        <v>45</v>
      </c>
      <c r="AC17" s="66" t="n">
        <v>45</v>
      </c>
      <c r="AD17" s="56" t="n">
        <v>45</v>
      </c>
      <c r="AE17" s="67" t="n">
        <v>7.6</v>
      </c>
      <c r="AF17" s="56" t="n">
        <v>7.7</v>
      </c>
      <c r="AG17" s="66" t="n">
        <v>5.5</v>
      </c>
      <c r="AH17" s="56" t="n">
        <v>5.8</v>
      </c>
      <c r="AI17" s="66" t="n">
        <v>5.1</v>
      </c>
      <c r="AJ17" s="56" t="n">
        <v>5.3</v>
      </c>
    </row>
    <row r="18" customFormat="false" ht="13.8" hidden="false" customHeight="false" outlineLevel="0" collapsed="false">
      <c r="A18" s="63" t="n">
        <v>13</v>
      </c>
      <c r="B18" s="64" t="s">
        <v>67</v>
      </c>
      <c r="C18" s="55" t="s">
        <v>65</v>
      </c>
      <c r="D18" s="56" t="n">
        <v>18</v>
      </c>
      <c r="E18" s="56" t="n">
        <v>18</v>
      </c>
      <c r="F18" s="56" t="n">
        <v>1</v>
      </c>
      <c r="G18" s="56" t="n">
        <v>1</v>
      </c>
      <c r="H18" s="56" t="n">
        <v>6</v>
      </c>
      <c r="I18" s="56" t="n">
        <v>30</v>
      </c>
      <c r="J18" s="69" t="n">
        <v>2</v>
      </c>
      <c r="K18" s="66" t="n">
        <v>45</v>
      </c>
      <c r="L18" s="56" t="n">
        <v>45</v>
      </c>
      <c r="M18" s="66" t="n">
        <v>4</v>
      </c>
      <c r="N18" s="56" t="n">
        <v>20.5</v>
      </c>
      <c r="O18" s="66" t="n">
        <v>4</v>
      </c>
      <c r="P18" s="56" t="n">
        <v>6.1</v>
      </c>
      <c r="Q18" s="66" t="n">
        <v>0</v>
      </c>
      <c r="R18" s="56" t="n">
        <v>0</v>
      </c>
      <c r="S18" s="66" t="n">
        <v>2</v>
      </c>
      <c r="T18" s="56" t="n">
        <v>1.4</v>
      </c>
      <c r="U18" s="66" t="n">
        <v>0</v>
      </c>
      <c r="V18" s="56" t="n">
        <v>0</v>
      </c>
      <c r="W18" s="66" t="n">
        <v>7</v>
      </c>
      <c r="X18" s="56" t="n">
        <v>5.2</v>
      </c>
      <c r="Y18" s="66" t="n">
        <v>0</v>
      </c>
      <c r="Z18" s="56" t="n">
        <v>0</v>
      </c>
      <c r="AA18" s="66" t="n">
        <v>45</v>
      </c>
      <c r="AB18" s="56" t="n">
        <v>45</v>
      </c>
      <c r="AC18" s="66" t="n">
        <v>1</v>
      </c>
      <c r="AD18" s="56" t="n">
        <v>6.4</v>
      </c>
      <c r="AE18" s="67" t="n">
        <v>10.2</v>
      </c>
      <c r="AF18" s="56" t="n">
        <v>10.6</v>
      </c>
      <c r="AG18" s="66" t="n">
        <v>7.9</v>
      </c>
      <c r="AH18" s="56" t="n">
        <v>7</v>
      </c>
      <c r="AI18" s="66" t="n">
        <v>6.6</v>
      </c>
      <c r="AJ18" s="56" t="n">
        <v>6.1</v>
      </c>
    </row>
    <row r="19" customFormat="false" ht="13.8" hidden="false" customHeight="false" outlineLevel="0" collapsed="false">
      <c r="A19" s="63" t="n">
        <v>14</v>
      </c>
      <c r="B19" s="64" t="s">
        <v>68</v>
      </c>
      <c r="C19" s="55" t="s">
        <v>65</v>
      </c>
      <c r="D19" s="56" t="n">
        <v>26</v>
      </c>
      <c r="E19" s="56" t="n">
        <v>66</v>
      </c>
      <c r="F19" s="56" t="n">
        <v>1</v>
      </c>
      <c r="G19" s="56" t="n">
        <v>1</v>
      </c>
      <c r="H19" s="56" t="n">
        <v>6</v>
      </c>
      <c r="I19" s="56" t="n">
        <v>27</v>
      </c>
      <c r="J19" s="69" t="n">
        <v>1</v>
      </c>
      <c r="K19" s="66" t="n">
        <v>45</v>
      </c>
      <c r="L19" s="56" t="n">
        <v>45</v>
      </c>
      <c r="M19" s="66" t="n">
        <v>16.1</v>
      </c>
      <c r="N19" s="56" t="n">
        <v>45</v>
      </c>
      <c r="O19" s="66" t="n">
        <v>45</v>
      </c>
      <c r="P19" s="56" t="n">
        <v>45</v>
      </c>
      <c r="Q19" s="66" t="n">
        <v>9.1</v>
      </c>
      <c r="R19" s="56" t="n">
        <v>7.1</v>
      </c>
      <c r="S19" s="66" t="n">
        <v>0</v>
      </c>
      <c r="T19" s="56" t="n">
        <v>0</v>
      </c>
      <c r="U19" s="66" t="n">
        <v>0</v>
      </c>
      <c r="V19" s="56" t="n">
        <v>0</v>
      </c>
      <c r="W19" s="66" t="n">
        <v>4.3</v>
      </c>
      <c r="X19" s="56" t="n">
        <v>15.2</v>
      </c>
      <c r="Y19" s="66" t="n">
        <v>1.8</v>
      </c>
      <c r="Z19" s="56" t="n">
        <v>1.6</v>
      </c>
      <c r="AA19" s="66" t="n">
        <v>45</v>
      </c>
      <c r="AB19" s="56" t="n">
        <v>45</v>
      </c>
      <c r="AC19" s="66" t="n">
        <v>27.1</v>
      </c>
      <c r="AD19" s="56" t="n">
        <v>19.1</v>
      </c>
      <c r="AE19" s="67" t="n">
        <v>27.1</v>
      </c>
      <c r="AF19" s="56" t="n">
        <v>21.7</v>
      </c>
      <c r="AG19" s="66" t="n">
        <v>19.6</v>
      </c>
      <c r="AH19" s="56" t="n">
        <v>16.2</v>
      </c>
      <c r="AI19" s="66" t="n">
        <v>11.5</v>
      </c>
      <c r="AJ19" s="56" t="n">
        <v>10.7</v>
      </c>
    </row>
    <row r="20" customFormat="false" ht="13.8" hidden="false" customHeight="false" outlineLevel="0" collapsed="false">
      <c r="A20" s="63" t="n">
        <v>15</v>
      </c>
      <c r="B20" s="64" t="s">
        <v>69</v>
      </c>
      <c r="C20" s="55" t="s">
        <v>65</v>
      </c>
      <c r="D20" s="56" t="n">
        <v>1</v>
      </c>
      <c r="E20" s="56" t="n">
        <v>33</v>
      </c>
      <c r="F20" s="56" t="n">
        <v>1</v>
      </c>
      <c r="G20" s="56" t="n">
        <v>2</v>
      </c>
      <c r="H20" s="56" t="n">
        <v>6</v>
      </c>
      <c r="I20" s="56" t="n">
        <v>25</v>
      </c>
      <c r="J20" s="69" t="n">
        <v>1</v>
      </c>
      <c r="K20" s="66" t="n">
        <v>45</v>
      </c>
      <c r="L20" s="56" t="n">
        <v>45</v>
      </c>
      <c r="M20" s="66" t="n">
        <v>45</v>
      </c>
      <c r="N20" s="56" t="n">
        <v>45</v>
      </c>
      <c r="O20" s="66" t="n">
        <v>45</v>
      </c>
      <c r="P20" s="56" t="n">
        <v>45</v>
      </c>
      <c r="Q20" s="66" t="n">
        <v>43.2</v>
      </c>
      <c r="R20" s="56" t="n">
        <v>45</v>
      </c>
      <c r="S20" s="66" t="n">
        <v>41</v>
      </c>
      <c r="T20" s="56" t="n">
        <v>45</v>
      </c>
      <c r="U20" s="66" t="n">
        <v>1.8</v>
      </c>
      <c r="V20" s="56" t="n">
        <v>2.1</v>
      </c>
      <c r="W20" s="66" t="n">
        <v>2.1</v>
      </c>
      <c r="X20" s="56" t="n">
        <v>2.9</v>
      </c>
      <c r="Y20" s="66" t="n">
        <v>0</v>
      </c>
      <c r="Z20" s="56" t="n">
        <v>1.3</v>
      </c>
      <c r="AA20" s="66" t="n">
        <v>45</v>
      </c>
      <c r="AB20" s="56" t="n">
        <v>45</v>
      </c>
      <c r="AC20" s="66" t="n">
        <v>45</v>
      </c>
      <c r="AD20" s="56" t="n">
        <v>45</v>
      </c>
      <c r="AE20" s="67" t="n">
        <v>28.3</v>
      </c>
      <c r="AF20" s="56" t="n">
        <v>25.2</v>
      </c>
      <c r="AG20" s="66" t="n">
        <v>11.8</v>
      </c>
      <c r="AH20" s="56" t="n">
        <v>9.1</v>
      </c>
      <c r="AI20" s="66" t="n">
        <v>9.3</v>
      </c>
      <c r="AJ20" s="56" t="n">
        <v>8.5</v>
      </c>
    </row>
    <row r="21" customFormat="false" ht="13.8" hidden="false" customHeight="false" outlineLevel="0" collapsed="false">
      <c r="A21" s="63" t="n">
        <v>16</v>
      </c>
      <c r="B21" s="64" t="s">
        <v>70</v>
      </c>
      <c r="C21" s="55" t="s">
        <v>65</v>
      </c>
      <c r="D21" s="56" t="n">
        <v>5</v>
      </c>
      <c r="E21" s="56" t="n">
        <v>64</v>
      </c>
      <c r="F21" s="56" t="n">
        <v>2</v>
      </c>
      <c r="G21" s="56" t="n">
        <v>2</v>
      </c>
      <c r="H21" s="56" t="n">
        <v>6</v>
      </c>
      <c r="I21" s="56" t="n">
        <v>26</v>
      </c>
      <c r="J21" s="69" t="n">
        <v>1</v>
      </c>
      <c r="K21" s="66" t="n">
        <v>45</v>
      </c>
      <c r="L21" s="56" t="n">
        <v>45</v>
      </c>
      <c r="M21" s="66" t="n">
        <v>7.5</v>
      </c>
      <c r="N21" s="56" t="n">
        <v>22.4</v>
      </c>
      <c r="O21" s="66" t="n">
        <v>0</v>
      </c>
      <c r="P21" s="56" t="n">
        <v>1.8</v>
      </c>
      <c r="Q21" s="66" t="n">
        <v>0</v>
      </c>
      <c r="R21" s="56" t="n">
        <v>0</v>
      </c>
      <c r="S21" s="66" t="n">
        <v>0.8</v>
      </c>
      <c r="T21" s="56" t="n">
        <v>1.9</v>
      </c>
      <c r="U21" s="66" t="n">
        <v>0</v>
      </c>
      <c r="V21" s="56" t="n">
        <v>0</v>
      </c>
      <c r="W21" s="66" t="n">
        <v>0</v>
      </c>
      <c r="X21" s="56" t="n">
        <v>2.1</v>
      </c>
      <c r="Y21" s="66" t="n">
        <v>0</v>
      </c>
      <c r="Z21" s="56" t="n">
        <v>0</v>
      </c>
      <c r="AA21" s="66" t="n">
        <v>45</v>
      </c>
      <c r="AB21" s="56" t="n">
        <v>45</v>
      </c>
      <c r="AC21" s="66" t="n">
        <v>5.4</v>
      </c>
      <c r="AD21" s="56" t="n">
        <v>7.2</v>
      </c>
      <c r="AE21" s="67" t="n">
        <v>0</v>
      </c>
      <c r="AF21" s="56" t="n">
        <v>0</v>
      </c>
      <c r="AG21" s="66" t="n">
        <v>18.2</v>
      </c>
      <c r="AH21" s="56" t="n">
        <v>16.7</v>
      </c>
      <c r="AI21" s="66" t="n">
        <v>16.5</v>
      </c>
      <c r="AJ21" s="56" t="n">
        <v>12.5</v>
      </c>
    </row>
    <row r="22" customFormat="false" ht="13.8" hidden="false" customHeight="false" outlineLevel="0" collapsed="false">
      <c r="A22" s="63" t="n">
        <v>17</v>
      </c>
      <c r="B22" s="64" t="s">
        <v>71</v>
      </c>
      <c r="C22" s="64" t="s">
        <v>65</v>
      </c>
      <c r="D22" s="56" t="n">
        <v>1</v>
      </c>
      <c r="E22" s="56" t="n">
        <v>51</v>
      </c>
      <c r="F22" s="56" t="n">
        <v>1</v>
      </c>
      <c r="G22" s="56" t="n">
        <v>2</v>
      </c>
      <c r="H22" s="56" t="n">
        <v>6</v>
      </c>
      <c r="I22" s="56" t="n">
        <v>30</v>
      </c>
      <c r="J22" s="69" t="n">
        <v>2</v>
      </c>
      <c r="K22" s="66" t="n">
        <v>45</v>
      </c>
      <c r="L22" s="56" t="n">
        <v>45</v>
      </c>
      <c r="M22" s="66" t="n">
        <v>45</v>
      </c>
      <c r="N22" s="56" t="n">
        <v>45</v>
      </c>
      <c r="O22" s="66" t="n">
        <v>45</v>
      </c>
      <c r="P22" s="56" t="n">
        <v>45</v>
      </c>
      <c r="Q22" s="66" t="n">
        <v>17</v>
      </c>
      <c r="R22" s="56" t="n">
        <v>7.2</v>
      </c>
      <c r="S22" s="66" t="n">
        <v>45</v>
      </c>
      <c r="T22" s="56" t="n">
        <v>45</v>
      </c>
      <c r="U22" s="66" t="n">
        <v>10</v>
      </c>
      <c r="V22" s="56" t="n">
        <v>10.7</v>
      </c>
      <c r="W22" s="66" t="n">
        <v>0</v>
      </c>
      <c r="X22" s="56" t="n">
        <v>0</v>
      </c>
      <c r="Y22" s="66" t="n">
        <v>0</v>
      </c>
      <c r="Z22" s="56" t="n">
        <v>0</v>
      </c>
      <c r="AA22" s="66" t="n">
        <v>45</v>
      </c>
      <c r="AB22" s="56" t="n">
        <v>45</v>
      </c>
      <c r="AC22" s="66" t="n">
        <v>45</v>
      </c>
      <c r="AD22" s="56" t="n">
        <v>45</v>
      </c>
      <c r="AE22" s="67" t="n">
        <v>30.1</v>
      </c>
      <c r="AF22" s="56" t="n">
        <v>14.8</v>
      </c>
      <c r="AG22" s="66" t="n">
        <v>26</v>
      </c>
      <c r="AH22" s="56" t="n">
        <v>15.9</v>
      </c>
      <c r="AI22" s="66" t="n">
        <v>28</v>
      </c>
      <c r="AJ22" s="56" t="n">
        <v>10.9</v>
      </c>
    </row>
    <row r="23" customFormat="false" ht="13.8" hidden="false" customHeight="false" outlineLevel="0" collapsed="false">
      <c r="A23" s="63" t="n">
        <v>18</v>
      </c>
      <c r="B23" s="64" t="s">
        <v>72</v>
      </c>
      <c r="C23" s="64" t="s">
        <v>65</v>
      </c>
      <c r="D23" s="56" t="n">
        <v>4.5</v>
      </c>
      <c r="E23" s="56" t="n">
        <v>57</v>
      </c>
      <c r="F23" s="56" t="n">
        <v>1</v>
      </c>
      <c r="G23" s="56" t="n">
        <v>2</v>
      </c>
      <c r="H23" s="56" t="n">
        <v>6</v>
      </c>
      <c r="I23" s="56" t="n">
        <v>28</v>
      </c>
      <c r="J23" s="69" t="n">
        <v>1</v>
      </c>
      <c r="K23" s="66" t="n">
        <v>45</v>
      </c>
      <c r="L23" s="56" t="n">
        <v>45</v>
      </c>
      <c r="M23" s="66" t="n">
        <v>45</v>
      </c>
      <c r="N23" s="56" t="n">
        <v>45</v>
      </c>
      <c r="O23" s="66" t="n">
        <v>45</v>
      </c>
      <c r="P23" s="56" t="n">
        <v>45</v>
      </c>
      <c r="Q23" s="66" t="n">
        <v>4</v>
      </c>
      <c r="R23" s="56" t="n">
        <v>2.8</v>
      </c>
      <c r="S23" s="66" t="n">
        <v>32</v>
      </c>
      <c r="T23" s="56" t="n">
        <v>34.8</v>
      </c>
      <c r="U23" s="66" t="n">
        <v>3</v>
      </c>
      <c r="V23" s="56" t="n">
        <v>2.4</v>
      </c>
      <c r="W23" s="66" t="n">
        <v>7</v>
      </c>
      <c r="X23" s="56" t="n">
        <v>33.8</v>
      </c>
      <c r="Y23" s="66" t="n">
        <v>1</v>
      </c>
      <c r="Z23" s="56" t="n">
        <v>2.2</v>
      </c>
      <c r="AA23" s="66" t="n">
        <v>45</v>
      </c>
      <c r="AB23" s="56" t="n">
        <v>45</v>
      </c>
      <c r="AC23" s="66" t="n">
        <v>45</v>
      </c>
      <c r="AD23" s="56" t="n">
        <v>45</v>
      </c>
      <c r="AE23" s="67" t="n">
        <v>17</v>
      </c>
      <c r="AF23" s="56" t="n">
        <v>10.7</v>
      </c>
      <c r="AG23" s="66" t="n">
        <v>9</v>
      </c>
      <c r="AH23" s="56" t="n">
        <v>8.3</v>
      </c>
      <c r="AI23" s="66" t="n">
        <v>7</v>
      </c>
      <c r="AJ23" s="56" t="n">
        <v>6.8</v>
      </c>
    </row>
    <row r="24" customFormat="false" ht="13.8" hidden="false" customHeight="false" outlineLevel="0" collapsed="false">
      <c r="A24" s="63" t="n">
        <v>19</v>
      </c>
      <c r="B24" s="40" t="s">
        <v>73</v>
      </c>
      <c r="C24" s="64" t="s">
        <v>65</v>
      </c>
      <c r="D24" s="70" t="n">
        <v>6</v>
      </c>
      <c r="E24" s="56" t="n">
        <v>64</v>
      </c>
      <c r="F24" s="70" t="n">
        <v>1</v>
      </c>
      <c r="G24" s="70" t="n">
        <v>1</v>
      </c>
      <c r="H24" s="70" t="n">
        <v>6</v>
      </c>
      <c r="I24" s="56" t="n">
        <v>28</v>
      </c>
      <c r="J24" s="69" t="n">
        <v>1</v>
      </c>
      <c r="K24" s="66" t="n">
        <v>45</v>
      </c>
      <c r="L24" s="71" t="n">
        <v>45</v>
      </c>
      <c r="M24" s="66" t="n">
        <v>3</v>
      </c>
      <c r="N24" s="71" t="n">
        <v>45</v>
      </c>
      <c r="O24" s="66" t="n">
        <v>45</v>
      </c>
      <c r="P24" s="71" t="n">
        <v>45</v>
      </c>
      <c r="Q24" s="66" t="n">
        <v>0</v>
      </c>
      <c r="R24" s="71" t="n">
        <v>11</v>
      </c>
      <c r="S24" s="66" t="n">
        <v>0</v>
      </c>
      <c r="T24" s="71" t="n">
        <v>0</v>
      </c>
      <c r="U24" s="66" t="n">
        <v>0</v>
      </c>
      <c r="V24" s="71" t="n">
        <v>0</v>
      </c>
      <c r="W24" s="66" t="n">
        <v>30</v>
      </c>
      <c r="X24" s="71" t="n">
        <v>33</v>
      </c>
      <c r="Y24" s="66" t="n">
        <v>0</v>
      </c>
      <c r="Z24" s="71" t="n">
        <v>1</v>
      </c>
      <c r="AA24" s="66" t="n">
        <v>30</v>
      </c>
      <c r="AB24" s="71" t="n">
        <v>45</v>
      </c>
      <c r="AC24" s="66" t="n">
        <v>20</v>
      </c>
      <c r="AD24" s="71" t="n">
        <v>45</v>
      </c>
      <c r="AE24" s="67" t="n">
        <v>0</v>
      </c>
      <c r="AF24" s="56" t="n">
        <v>46.2</v>
      </c>
      <c r="AG24" s="66" t="n">
        <v>37.4</v>
      </c>
      <c r="AH24" s="56" t="n">
        <v>27.2</v>
      </c>
      <c r="AI24" s="66" t="n">
        <v>25.2</v>
      </c>
      <c r="AJ24" s="56" t="n">
        <v>24.4</v>
      </c>
    </row>
    <row r="25" customFormat="false" ht="13.8" hidden="false" customHeight="false" outlineLevel="0" collapsed="false">
      <c r="A25" s="72" t="n">
        <v>20</v>
      </c>
      <c r="B25" s="73" t="s">
        <v>74</v>
      </c>
      <c r="C25" s="73" t="s">
        <v>65</v>
      </c>
      <c r="D25" s="74" t="n">
        <v>1.5</v>
      </c>
      <c r="E25" s="74" t="n">
        <v>63</v>
      </c>
      <c r="F25" s="75" t="n">
        <v>1</v>
      </c>
      <c r="G25" s="74" t="n">
        <v>2</v>
      </c>
      <c r="H25" s="74" t="n">
        <v>6</v>
      </c>
      <c r="I25" s="74" t="n">
        <v>27</v>
      </c>
      <c r="J25" s="76" t="n">
        <v>2</v>
      </c>
      <c r="K25" s="77" t="n">
        <v>45</v>
      </c>
      <c r="L25" s="74" t="n">
        <v>45</v>
      </c>
      <c r="M25" s="77" t="n">
        <v>45</v>
      </c>
      <c r="N25" s="74" t="n">
        <v>45</v>
      </c>
      <c r="O25" s="77" t="n">
        <v>0</v>
      </c>
      <c r="P25" s="74" t="n">
        <v>17.4</v>
      </c>
      <c r="Q25" s="77" t="n">
        <v>0</v>
      </c>
      <c r="R25" s="74" t="n">
        <v>0</v>
      </c>
      <c r="S25" s="77" t="n">
        <v>5.2</v>
      </c>
      <c r="T25" s="74" t="n">
        <v>5.3</v>
      </c>
      <c r="U25" s="77" t="n">
        <v>0</v>
      </c>
      <c r="V25" s="74" t="n">
        <v>0</v>
      </c>
      <c r="W25" s="77" t="n">
        <v>4.3</v>
      </c>
      <c r="X25" s="74" t="n">
        <v>11.1</v>
      </c>
      <c r="Y25" s="77" t="n">
        <v>0</v>
      </c>
      <c r="Z25" s="74" t="n">
        <v>0</v>
      </c>
      <c r="AA25" s="77" t="n">
        <v>45</v>
      </c>
      <c r="AB25" s="74" t="n">
        <v>45</v>
      </c>
      <c r="AC25" s="77" t="n">
        <v>12.8</v>
      </c>
      <c r="AD25" s="74" t="n">
        <v>45</v>
      </c>
      <c r="AE25" s="78" t="n">
        <v>0</v>
      </c>
      <c r="AF25" s="75" t="n">
        <v>0</v>
      </c>
      <c r="AG25" s="77" t="n">
        <v>9.6</v>
      </c>
      <c r="AH25" s="75" t="n">
        <v>8.7</v>
      </c>
      <c r="AI25" s="77" t="n">
        <v>8</v>
      </c>
      <c r="AJ25" s="75" t="n">
        <v>7.3</v>
      </c>
    </row>
  </sheetData>
  <mergeCells count="21">
    <mergeCell ref="K3:N3"/>
    <mergeCell ref="O3:R3"/>
    <mergeCell ref="S3:V3"/>
    <mergeCell ref="W3:Z3"/>
    <mergeCell ref="AA3:AD3"/>
    <mergeCell ref="AE3:AF3"/>
    <mergeCell ref="AG3:AH3"/>
    <mergeCell ref="AI3:AJ3"/>
    <mergeCell ref="K4:L4"/>
    <mergeCell ref="M4:N4"/>
    <mergeCell ref="O4:P4"/>
    <mergeCell ref="Q4:R4"/>
    <mergeCell ref="S4:T4"/>
    <mergeCell ref="U4:V4"/>
    <mergeCell ref="W4:X4"/>
    <mergeCell ref="Y4:Z4"/>
    <mergeCell ref="AA4:AB4"/>
    <mergeCell ref="AC4:AD4"/>
    <mergeCell ref="AE4:AF4"/>
    <mergeCell ref="AG4:AH4"/>
    <mergeCell ref="AI4:AJ4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AM60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B1" activeCellId="0" sqref="B1"/>
    </sheetView>
  </sheetViews>
  <sheetFormatPr defaultRowHeight="15" zeroHeight="false" outlineLevelRow="0" outlineLevelCol="0"/>
  <cols>
    <col collapsed="false" customWidth="true" hidden="false" outlineLevel="0" max="1" min="1" style="0" width="7.41"/>
    <col collapsed="false" customWidth="true" hidden="false" outlineLevel="0" max="2" min="2" style="29" width="32.71"/>
    <col collapsed="false" customWidth="true" hidden="false" outlineLevel="0" max="3" min="3" style="30" width="9.29"/>
    <col collapsed="false" customWidth="true" hidden="false" outlineLevel="0" max="4" min="4" style="29" width="9.29"/>
    <col collapsed="false" customWidth="true" hidden="false" outlineLevel="0" max="5" min="5" style="30" width="10.71"/>
    <col collapsed="false" customWidth="true" hidden="false" outlineLevel="0" max="10" min="6" style="30" width="9.29"/>
    <col collapsed="false" customWidth="true" hidden="false" outlineLevel="0" max="11" min="11" style="30" width="10.85"/>
    <col collapsed="false" customWidth="true" hidden="false" outlineLevel="0" max="13" min="12" style="29" width="10.29"/>
    <col collapsed="false" customWidth="true" hidden="false" outlineLevel="0" max="39" min="14" style="30" width="9.29"/>
    <col collapsed="false" customWidth="true" hidden="false" outlineLevel="0" max="1025" min="40" style="0" width="8.71"/>
  </cols>
  <sheetData>
    <row r="1" customFormat="false" ht="13.8" hidden="false" customHeight="false" outlineLevel="0" collapsed="false">
      <c r="B1" s="16" t="s">
        <v>30</v>
      </c>
    </row>
    <row r="2" customFormat="false" ht="13.8" hidden="false" customHeight="false" outlineLevel="0" collapsed="false">
      <c r="B2" s="79"/>
    </row>
    <row r="3" customFormat="false" ht="15" hidden="false" customHeight="false" outlineLevel="0" collapsed="false">
      <c r="B3" s="79" t="s">
        <v>75</v>
      </c>
    </row>
    <row r="5" customFormat="false" ht="15" hidden="false" customHeight="false" outlineLevel="0" collapsed="false">
      <c r="A5" s="31"/>
      <c r="B5" s="32"/>
      <c r="C5" s="34"/>
      <c r="D5" s="33"/>
      <c r="E5" s="34"/>
      <c r="F5" s="34"/>
      <c r="G5" s="34"/>
      <c r="H5" s="34"/>
      <c r="I5" s="34"/>
      <c r="J5" s="34"/>
      <c r="K5" s="35"/>
      <c r="L5" s="33"/>
      <c r="M5" s="33"/>
      <c r="N5" s="36" t="s">
        <v>31</v>
      </c>
      <c r="O5" s="36"/>
      <c r="P5" s="36"/>
      <c r="Q5" s="36"/>
      <c r="R5" s="36" t="s">
        <v>76</v>
      </c>
      <c r="S5" s="36"/>
      <c r="T5" s="36"/>
      <c r="U5" s="36"/>
      <c r="V5" s="36" t="s">
        <v>77</v>
      </c>
      <c r="W5" s="36"/>
      <c r="X5" s="36"/>
      <c r="Y5" s="36"/>
      <c r="Z5" s="36" t="s">
        <v>78</v>
      </c>
      <c r="AA5" s="36"/>
      <c r="AB5" s="36"/>
      <c r="AC5" s="36"/>
      <c r="AD5" s="36" t="s">
        <v>79</v>
      </c>
      <c r="AE5" s="36"/>
      <c r="AF5" s="36"/>
      <c r="AG5" s="36"/>
      <c r="AH5" s="37" t="s">
        <v>36</v>
      </c>
      <c r="AI5" s="37"/>
      <c r="AJ5" s="38" t="s">
        <v>37</v>
      </c>
      <c r="AK5" s="38"/>
      <c r="AL5" s="38" t="s">
        <v>38</v>
      </c>
      <c r="AM5" s="38"/>
    </row>
    <row r="6" customFormat="false" ht="15" hidden="false" customHeight="false" outlineLevel="0" collapsed="false">
      <c r="A6" s="39"/>
      <c r="B6" s="40"/>
      <c r="K6" s="41"/>
      <c r="N6" s="42" t="s">
        <v>80</v>
      </c>
      <c r="O6" s="42"/>
      <c r="P6" s="42" t="s">
        <v>81</v>
      </c>
      <c r="Q6" s="42"/>
      <c r="R6" s="42" t="s">
        <v>80</v>
      </c>
      <c r="S6" s="42"/>
      <c r="T6" s="43" t="s">
        <v>81</v>
      </c>
      <c r="U6" s="43"/>
      <c r="V6" s="42" t="s">
        <v>80</v>
      </c>
      <c r="W6" s="42"/>
      <c r="X6" s="43" t="s">
        <v>81</v>
      </c>
      <c r="Y6" s="43"/>
      <c r="Z6" s="42" t="s">
        <v>80</v>
      </c>
      <c r="AA6" s="42"/>
      <c r="AB6" s="43" t="s">
        <v>81</v>
      </c>
      <c r="AC6" s="43"/>
      <c r="AD6" s="42" t="s">
        <v>80</v>
      </c>
      <c r="AE6" s="42"/>
      <c r="AF6" s="43" t="s">
        <v>81</v>
      </c>
      <c r="AG6" s="43"/>
      <c r="AH6" s="44"/>
      <c r="AI6" s="44"/>
      <c r="AJ6" s="44"/>
      <c r="AK6" s="44"/>
      <c r="AL6" s="44"/>
      <c r="AM6" s="44"/>
    </row>
    <row r="7" customFormat="false" ht="28.35" hidden="false" customHeight="false" outlineLevel="0" collapsed="false">
      <c r="A7" s="80" t="s">
        <v>82</v>
      </c>
      <c r="B7" s="46" t="s">
        <v>83</v>
      </c>
      <c r="C7" s="81"/>
      <c r="D7" s="45" t="s">
        <v>84</v>
      </c>
      <c r="E7" s="80" t="s">
        <v>85</v>
      </c>
      <c r="F7" s="80" t="s">
        <v>86</v>
      </c>
      <c r="G7" s="80" t="s">
        <v>87</v>
      </c>
      <c r="H7" s="81" t="s">
        <v>88</v>
      </c>
      <c r="I7" s="81" t="s">
        <v>89</v>
      </c>
      <c r="J7" s="80" t="s">
        <v>90</v>
      </c>
      <c r="K7" s="35" t="s">
        <v>91</v>
      </c>
      <c r="L7" s="82"/>
      <c r="M7" s="83"/>
      <c r="N7" s="48" t="s">
        <v>92</v>
      </c>
      <c r="O7" s="49" t="s">
        <v>93</v>
      </c>
      <c r="P7" s="50" t="s">
        <v>92</v>
      </c>
      <c r="Q7" s="49" t="s">
        <v>93</v>
      </c>
      <c r="R7" s="50" t="s">
        <v>92</v>
      </c>
      <c r="S7" s="49" t="s">
        <v>93</v>
      </c>
      <c r="T7" s="51" t="s">
        <v>92</v>
      </c>
      <c r="U7" s="44" t="s">
        <v>93</v>
      </c>
      <c r="V7" s="50" t="s">
        <v>92</v>
      </c>
      <c r="W7" s="49" t="s">
        <v>93</v>
      </c>
      <c r="X7" s="51" t="s">
        <v>92</v>
      </c>
      <c r="Y7" s="44" t="s">
        <v>93</v>
      </c>
      <c r="Z7" s="50" t="s">
        <v>92</v>
      </c>
      <c r="AA7" s="49" t="s">
        <v>93</v>
      </c>
      <c r="AB7" s="51" t="s">
        <v>92</v>
      </c>
      <c r="AC7" s="44" t="s">
        <v>93</v>
      </c>
      <c r="AD7" s="50" t="s">
        <v>92</v>
      </c>
      <c r="AE7" s="49" t="s">
        <v>93</v>
      </c>
      <c r="AF7" s="51" t="s">
        <v>92</v>
      </c>
      <c r="AG7" s="44" t="s">
        <v>93</v>
      </c>
      <c r="AH7" s="48" t="s">
        <v>92</v>
      </c>
      <c r="AI7" s="49" t="s">
        <v>93</v>
      </c>
      <c r="AJ7" s="50" t="s">
        <v>92</v>
      </c>
      <c r="AK7" s="52" t="s">
        <v>93</v>
      </c>
      <c r="AL7" s="50" t="s">
        <v>92</v>
      </c>
      <c r="AM7" s="52" t="s">
        <v>93</v>
      </c>
    </row>
    <row r="8" customFormat="false" ht="13.8" hidden="false" customHeight="false" outlineLevel="0" collapsed="false">
      <c r="A8" s="53" t="n">
        <v>1</v>
      </c>
      <c r="B8" s="54" t="s">
        <v>53</v>
      </c>
      <c r="C8" s="84"/>
      <c r="D8" s="55" t="s">
        <v>54</v>
      </c>
      <c r="E8" s="56" t="n">
        <v>9.5</v>
      </c>
      <c r="F8" s="56" t="n">
        <v>46</v>
      </c>
      <c r="G8" s="56" t="n">
        <v>1</v>
      </c>
      <c r="H8" s="56" t="n">
        <v>2</v>
      </c>
      <c r="I8" s="56" t="n">
        <v>6</v>
      </c>
      <c r="J8" s="57" t="n">
        <v>30</v>
      </c>
      <c r="K8" s="58" t="n">
        <v>1</v>
      </c>
      <c r="L8" s="85"/>
      <c r="M8" s="86"/>
      <c r="N8" s="59" t="n">
        <v>45</v>
      </c>
      <c r="O8" s="60" t="n">
        <v>45</v>
      </c>
      <c r="P8" s="59" t="n">
        <v>45</v>
      </c>
      <c r="Q8" s="60" t="n">
        <v>45</v>
      </c>
      <c r="R8" s="59" t="n">
        <v>45</v>
      </c>
      <c r="S8" s="60" t="n">
        <v>45</v>
      </c>
      <c r="T8" s="59" t="n">
        <v>25</v>
      </c>
      <c r="U8" s="56" t="n">
        <v>45</v>
      </c>
      <c r="V8" s="59" t="n">
        <v>4.4</v>
      </c>
      <c r="W8" s="60" t="n">
        <v>18.9</v>
      </c>
      <c r="X8" s="59" t="n">
        <v>1.1</v>
      </c>
      <c r="Y8" s="56" t="n">
        <v>8.2</v>
      </c>
      <c r="Z8" s="59" t="n">
        <v>3.7</v>
      </c>
      <c r="AA8" s="60" t="n">
        <v>7.9</v>
      </c>
      <c r="AB8" s="59" t="n">
        <v>0</v>
      </c>
      <c r="AC8" s="56" t="n">
        <v>1.1</v>
      </c>
      <c r="AD8" s="59" t="n">
        <v>45</v>
      </c>
      <c r="AE8" s="60" t="n">
        <v>45</v>
      </c>
      <c r="AF8" s="59" t="n">
        <v>45</v>
      </c>
      <c r="AG8" s="56" t="n">
        <v>45</v>
      </c>
      <c r="AH8" s="61" t="n">
        <v>9.5</v>
      </c>
      <c r="AI8" s="60" t="n">
        <v>8.8</v>
      </c>
      <c r="AJ8" s="59" t="n">
        <v>7.3</v>
      </c>
      <c r="AK8" s="62" t="n">
        <v>7.2</v>
      </c>
      <c r="AL8" s="59" t="n">
        <v>5.7</v>
      </c>
      <c r="AM8" s="62" t="n">
        <v>5.6</v>
      </c>
    </row>
    <row r="9" customFormat="false" ht="13.8" hidden="false" customHeight="false" outlineLevel="0" collapsed="false">
      <c r="A9" s="63" t="n">
        <v>2</v>
      </c>
      <c r="B9" s="64" t="s">
        <v>55</v>
      </c>
      <c r="C9" s="87"/>
      <c r="D9" s="64" t="s">
        <v>54</v>
      </c>
      <c r="E9" s="56" t="n">
        <v>5</v>
      </c>
      <c r="F9" s="56" t="n">
        <v>58</v>
      </c>
      <c r="G9" s="56" t="n">
        <v>1</v>
      </c>
      <c r="H9" s="56" t="n">
        <v>2</v>
      </c>
      <c r="I9" s="56" t="n">
        <v>6</v>
      </c>
      <c r="J9" s="57" t="n">
        <v>27</v>
      </c>
      <c r="K9" s="65" t="n">
        <v>1</v>
      </c>
      <c r="L9" s="85"/>
      <c r="M9" s="86"/>
      <c r="N9" s="66" t="n">
        <v>45</v>
      </c>
      <c r="O9" s="56" t="n">
        <v>45</v>
      </c>
      <c r="P9" s="66" t="n">
        <v>13</v>
      </c>
      <c r="Q9" s="56" t="n">
        <v>45</v>
      </c>
      <c r="R9" s="66" t="n">
        <v>6</v>
      </c>
      <c r="S9" s="56" t="n">
        <v>43</v>
      </c>
      <c r="T9" s="66" t="n">
        <v>3</v>
      </c>
      <c r="U9" s="56" t="n">
        <v>3</v>
      </c>
      <c r="V9" s="66" t="n">
        <v>6</v>
      </c>
      <c r="W9" s="56" t="n">
        <v>8</v>
      </c>
      <c r="X9" s="66" t="n">
        <v>2</v>
      </c>
      <c r="Y9" s="56" t="n">
        <v>0</v>
      </c>
      <c r="Z9" s="66" t="n">
        <v>0</v>
      </c>
      <c r="AA9" s="56" t="n">
        <v>3</v>
      </c>
      <c r="AB9" s="66" t="n">
        <v>0</v>
      </c>
      <c r="AC9" s="56" t="n">
        <v>1</v>
      </c>
      <c r="AD9" s="66" t="n">
        <v>10</v>
      </c>
      <c r="AE9" s="56" t="n">
        <v>45</v>
      </c>
      <c r="AF9" s="66" t="n">
        <v>0</v>
      </c>
      <c r="AG9" s="56" t="n">
        <v>3</v>
      </c>
      <c r="AH9" s="67" t="n">
        <v>13</v>
      </c>
      <c r="AI9" s="56" t="n">
        <v>12.8</v>
      </c>
      <c r="AJ9" s="66" t="n">
        <v>9</v>
      </c>
      <c r="AK9" s="56" t="n">
        <v>9.8</v>
      </c>
      <c r="AL9" s="66" t="n">
        <v>7</v>
      </c>
      <c r="AM9" s="56" t="n">
        <v>6</v>
      </c>
    </row>
    <row r="10" customFormat="false" ht="13.8" hidden="false" customHeight="false" outlineLevel="0" collapsed="false">
      <c r="A10" s="63" t="n">
        <v>3</v>
      </c>
      <c r="B10" s="64" t="s">
        <v>56</v>
      </c>
      <c r="C10" s="84"/>
      <c r="D10" s="55" t="s">
        <v>54</v>
      </c>
      <c r="E10" s="56" t="n">
        <v>2</v>
      </c>
      <c r="F10" s="56" t="n">
        <v>43</v>
      </c>
      <c r="G10" s="56" t="n">
        <v>1</v>
      </c>
      <c r="H10" s="56" t="n">
        <v>2</v>
      </c>
      <c r="I10" s="56" t="n">
        <v>6</v>
      </c>
      <c r="J10" s="56" t="n">
        <v>27</v>
      </c>
      <c r="K10" s="68" t="n">
        <v>1</v>
      </c>
      <c r="L10" s="85"/>
      <c r="M10" s="86"/>
      <c r="N10" s="66" t="n">
        <v>45</v>
      </c>
      <c r="O10" s="56" t="n">
        <v>45</v>
      </c>
      <c r="P10" s="66" t="n">
        <v>26</v>
      </c>
      <c r="Q10" s="56" t="n">
        <v>45</v>
      </c>
      <c r="R10" s="66" t="n">
        <v>45</v>
      </c>
      <c r="S10" s="56" t="n">
        <v>45</v>
      </c>
      <c r="T10" s="66" t="n">
        <v>4</v>
      </c>
      <c r="U10" s="56" t="n">
        <v>3.8</v>
      </c>
      <c r="V10" s="66" t="n">
        <v>7</v>
      </c>
      <c r="W10" s="56" t="n">
        <v>8.1</v>
      </c>
      <c r="X10" s="66" t="n">
        <v>1</v>
      </c>
      <c r="Y10" s="56" t="n">
        <v>0</v>
      </c>
      <c r="Z10" s="66" t="n">
        <v>1</v>
      </c>
      <c r="AA10" s="56" t="n">
        <v>0</v>
      </c>
      <c r="AB10" s="66" t="n">
        <v>0</v>
      </c>
      <c r="AC10" s="56" t="n">
        <v>0</v>
      </c>
      <c r="AD10" s="66" t="n">
        <v>45</v>
      </c>
      <c r="AE10" s="56" t="n">
        <v>45</v>
      </c>
      <c r="AF10" s="66" t="n">
        <v>45</v>
      </c>
      <c r="AG10" s="56" t="n">
        <v>45</v>
      </c>
      <c r="AH10" s="67" t="n">
        <v>15</v>
      </c>
      <c r="AI10" s="56" t="n">
        <v>10.1</v>
      </c>
      <c r="AJ10" s="66" t="n">
        <v>10</v>
      </c>
      <c r="AK10" s="56" t="n">
        <v>7.5</v>
      </c>
      <c r="AL10" s="66" t="n">
        <v>10</v>
      </c>
      <c r="AM10" s="56" t="n">
        <v>10</v>
      </c>
    </row>
    <row r="11" customFormat="false" ht="13.8" hidden="false" customHeight="false" outlineLevel="0" collapsed="false">
      <c r="A11" s="63" t="n">
        <v>4</v>
      </c>
      <c r="B11" s="64" t="s">
        <v>57</v>
      </c>
      <c r="C11" s="84"/>
      <c r="D11" s="55" t="s">
        <v>54</v>
      </c>
      <c r="E11" s="56" t="n">
        <v>5.5</v>
      </c>
      <c r="F11" s="56" t="n">
        <v>65</v>
      </c>
      <c r="G11" s="56" t="n">
        <v>1</v>
      </c>
      <c r="H11" s="56" t="n">
        <v>1</v>
      </c>
      <c r="I11" s="56" t="n">
        <v>6</v>
      </c>
      <c r="J11" s="56" t="n">
        <v>28</v>
      </c>
      <c r="K11" s="69" t="n">
        <v>1</v>
      </c>
      <c r="L11" s="85"/>
      <c r="M11" s="86"/>
      <c r="N11" s="66" t="n">
        <v>45</v>
      </c>
      <c r="O11" s="56" t="n">
        <v>45</v>
      </c>
      <c r="P11" s="66" t="n">
        <v>45</v>
      </c>
      <c r="Q11" s="56" t="n">
        <v>45</v>
      </c>
      <c r="R11" s="66" t="n">
        <v>45</v>
      </c>
      <c r="S11" s="56" t="n">
        <v>45</v>
      </c>
      <c r="T11" s="66" t="n">
        <v>20</v>
      </c>
      <c r="U11" s="56" t="n">
        <v>24.3</v>
      </c>
      <c r="V11" s="66" t="n">
        <v>0</v>
      </c>
      <c r="W11" s="56" t="n">
        <v>0</v>
      </c>
      <c r="X11" s="66" t="n">
        <v>0</v>
      </c>
      <c r="Y11" s="56" t="n">
        <v>0</v>
      </c>
      <c r="Z11" s="66" t="n">
        <v>25</v>
      </c>
      <c r="AA11" s="56" t="n">
        <v>19.4</v>
      </c>
      <c r="AB11" s="66" t="n">
        <v>3</v>
      </c>
      <c r="AC11" s="56" t="n">
        <v>2.2</v>
      </c>
      <c r="AD11" s="66" t="n">
        <v>45</v>
      </c>
      <c r="AE11" s="56" t="n">
        <v>45</v>
      </c>
      <c r="AF11" s="66" t="n">
        <v>8</v>
      </c>
      <c r="AG11" s="56" t="n">
        <v>45</v>
      </c>
      <c r="AH11" s="67" t="n">
        <v>20.4</v>
      </c>
      <c r="AI11" s="56" t="n">
        <v>12.2</v>
      </c>
      <c r="AJ11" s="66" t="n">
        <v>13.3</v>
      </c>
      <c r="AK11" s="56" t="n">
        <v>10.8</v>
      </c>
      <c r="AL11" s="66" t="n">
        <v>11.3</v>
      </c>
      <c r="AM11" s="56" t="n">
        <v>8.5</v>
      </c>
    </row>
    <row r="12" customFormat="false" ht="13.8" hidden="false" customHeight="false" outlineLevel="0" collapsed="false">
      <c r="A12" s="63" t="n">
        <v>5</v>
      </c>
      <c r="B12" s="64" t="s">
        <v>58</v>
      </c>
      <c r="C12" s="84"/>
      <c r="D12" s="55" t="s">
        <v>54</v>
      </c>
      <c r="E12" s="56" t="n">
        <v>1</v>
      </c>
      <c r="F12" s="56" t="n">
        <v>44</v>
      </c>
      <c r="G12" s="56" t="n">
        <v>2</v>
      </c>
      <c r="H12" s="56" t="n">
        <v>1</v>
      </c>
      <c r="I12" s="56" t="n">
        <v>6</v>
      </c>
      <c r="J12" s="56" t="n">
        <v>30</v>
      </c>
      <c r="K12" s="69" t="n">
        <v>1</v>
      </c>
      <c r="L12" s="85"/>
      <c r="M12" s="86"/>
      <c r="N12" s="66" t="n">
        <v>45</v>
      </c>
      <c r="O12" s="56" t="n">
        <v>45</v>
      </c>
      <c r="P12" s="66" t="n">
        <v>45</v>
      </c>
      <c r="Q12" s="56" t="n">
        <v>45</v>
      </c>
      <c r="R12" s="66" t="n">
        <v>45</v>
      </c>
      <c r="S12" s="56" t="n">
        <v>45</v>
      </c>
      <c r="T12" s="66" t="n">
        <v>45</v>
      </c>
      <c r="U12" s="56" t="n">
        <v>10.8</v>
      </c>
      <c r="V12" s="66" t="n">
        <v>45</v>
      </c>
      <c r="W12" s="56" t="n">
        <v>45</v>
      </c>
      <c r="X12" s="66" t="n">
        <v>2.1</v>
      </c>
      <c r="Y12" s="56" t="n">
        <v>12.1</v>
      </c>
      <c r="Z12" s="66" t="n">
        <v>45</v>
      </c>
      <c r="AA12" s="56" t="n">
        <v>45</v>
      </c>
      <c r="AB12" s="66" t="n">
        <v>1.9</v>
      </c>
      <c r="AC12" s="56" t="n">
        <v>6.6</v>
      </c>
      <c r="AD12" s="66" t="n">
        <v>45</v>
      </c>
      <c r="AE12" s="56" t="n">
        <v>45</v>
      </c>
      <c r="AF12" s="66" t="n">
        <v>45</v>
      </c>
      <c r="AG12" s="56" t="n">
        <v>45</v>
      </c>
      <c r="AH12" s="67" t="n">
        <v>7.2</v>
      </c>
      <c r="AI12" s="56" t="n">
        <v>6.2</v>
      </c>
      <c r="AJ12" s="66" t="n">
        <v>4.9</v>
      </c>
      <c r="AK12" s="56" t="n">
        <v>4.8</v>
      </c>
      <c r="AL12" s="66" t="n">
        <v>5.2</v>
      </c>
      <c r="AM12" s="56" t="n">
        <v>4.7</v>
      </c>
    </row>
    <row r="13" customFormat="false" ht="13.8" hidden="false" customHeight="false" outlineLevel="0" collapsed="false">
      <c r="A13" s="63" t="n">
        <v>6</v>
      </c>
      <c r="B13" s="64" t="s">
        <v>59</v>
      </c>
      <c r="C13" s="87"/>
      <c r="D13" s="64" t="s">
        <v>54</v>
      </c>
      <c r="E13" s="56" t="n">
        <v>1</v>
      </c>
      <c r="F13" s="56" t="n">
        <v>50</v>
      </c>
      <c r="G13" s="56" t="n">
        <v>2</v>
      </c>
      <c r="H13" s="56" t="n">
        <v>3</v>
      </c>
      <c r="I13" s="56" t="n">
        <v>6</v>
      </c>
      <c r="J13" s="56" t="n">
        <v>27</v>
      </c>
      <c r="K13" s="69" t="n">
        <v>2</v>
      </c>
      <c r="L13" s="85"/>
      <c r="M13" s="86"/>
      <c r="N13" s="66" t="n">
        <v>45</v>
      </c>
      <c r="O13" s="56" t="n">
        <v>45</v>
      </c>
      <c r="P13" s="66" t="n">
        <v>45</v>
      </c>
      <c r="Q13" s="56" t="n">
        <v>45</v>
      </c>
      <c r="R13" s="66" t="n">
        <v>45</v>
      </c>
      <c r="S13" s="56" t="n">
        <v>45</v>
      </c>
      <c r="T13" s="66" t="n">
        <v>1</v>
      </c>
      <c r="U13" s="56" t="n">
        <v>1</v>
      </c>
      <c r="V13" s="66" t="n">
        <v>45</v>
      </c>
      <c r="W13" s="56" t="n">
        <v>45</v>
      </c>
      <c r="X13" s="66" t="n">
        <v>1</v>
      </c>
      <c r="Y13" s="56" t="n">
        <v>1</v>
      </c>
      <c r="Z13" s="66" t="n">
        <v>45</v>
      </c>
      <c r="AA13" s="56" t="n">
        <v>45</v>
      </c>
      <c r="AB13" s="66" t="n">
        <v>3</v>
      </c>
      <c r="AC13" s="56" t="n">
        <v>3</v>
      </c>
      <c r="AD13" s="66" t="n">
        <v>45</v>
      </c>
      <c r="AE13" s="56" t="n">
        <v>45</v>
      </c>
      <c r="AF13" s="66" t="n">
        <v>30</v>
      </c>
      <c r="AG13" s="56" t="n">
        <v>45</v>
      </c>
      <c r="AH13" s="67" t="n">
        <v>14</v>
      </c>
      <c r="AI13" s="56" t="n">
        <v>11</v>
      </c>
      <c r="AJ13" s="66" t="n">
        <v>11</v>
      </c>
      <c r="AK13" s="56" t="n">
        <v>8</v>
      </c>
      <c r="AL13" s="66" t="n">
        <v>10</v>
      </c>
      <c r="AM13" s="56" t="n">
        <v>6</v>
      </c>
    </row>
    <row r="14" customFormat="false" ht="13.8" hidden="false" customHeight="false" outlineLevel="0" collapsed="false">
      <c r="A14" s="63" t="n">
        <v>7</v>
      </c>
      <c r="B14" s="64" t="s">
        <v>60</v>
      </c>
      <c r="C14" s="87"/>
      <c r="D14" s="64" t="s">
        <v>54</v>
      </c>
      <c r="E14" s="56" t="n">
        <v>4</v>
      </c>
      <c r="F14" s="56" t="n">
        <v>52</v>
      </c>
      <c r="G14" s="56" t="n">
        <v>1</v>
      </c>
      <c r="H14" s="56" t="n">
        <v>1</v>
      </c>
      <c r="I14" s="56" t="n">
        <v>6</v>
      </c>
      <c r="J14" s="56" t="n">
        <v>30</v>
      </c>
      <c r="K14" s="69" t="n">
        <v>1</v>
      </c>
      <c r="L14" s="85"/>
      <c r="M14" s="86"/>
      <c r="N14" s="66" t="n">
        <v>45</v>
      </c>
      <c r="O14" s="56" t="n">
        <v>45</v>
      </c>
      <c r="P14" s="66" t="n">
        <v>45</v>
      </c>
      <c r="Q14" s="56" t="n">
        <v>45</v>
      </c>
      <c r="R14" s="66" t="n">
        <v>45</v>
      </c>
      <c r="S14" s="56" t="n">
        <v>45</v>
      </c>
      <c r="T14" s="66" t="n">
        <v>45</v>
      </c>
      <c r="U14" s="56" t="n">
        <v>45</v>
      </c>
      <c r="V14" s="66" t="n">
        <v>45</v>
      </c>
      <c r="W14" s="56" t="n">
        <v>45</v>
      </c>
      <c r="X14" s="66" t="n">
        <v>3.4</v>
      </c>
      <c r="Y14" s="56" t="n">
        <v>7.5</v>
      </c>
      <c r="Z14" s="66" t="n">
        <v>40.1</v>
      </c>
      <c r="AA14" s="56" t="n">
        <v>45</v>
      </c>
      <c r="AB14" s="66" t="n">
        <v>4.9</v>
      </c>
      <c r="AC14" s="56" t="n">
        <v>3.9</v>
      </c>
      <c r="AD14" s="66" t="n">
        <v>45</v>
      </c>
      <c r="AE14" s="56" t="n">
        <v>45</v>
      </c>
      <c r="AF14" s="66" t="n">
        <v>45</v>
      </c>
      <c r="AG14" s="56" t="n">
        <v>45</v>
      </c>
      <c r="AH14" s="67" t="n">
        <v>9.8</v>
      </c>
      <c r="AI14" s="56" t="n">
        <v>8.5</v>
      </c>
      <c r="AJ14" s="66" t="n">
        <v>7.1</v>
      </c>
      <c r="AK14" s="56" t="n">
        <v>6.6</v>
      </c>
      <c r="AL14" s="66" t="n">
        <v>6.9</v>
      </c>
      <c r="AM14" s="56" t="n">
        <v>6.8</v>
      </c>
    </row>
    <row r="15" customFormat="false" ht="13.8" hidden="false" customHeight="false" outlineLevel="0" collapsed="false">
      <c r="A15" s="63" t="n">
        <v>8</v>
      </c>
      <c r="B15" s="64" t="s">
        <v>61</v>
      </c>
      <c r="C15" s="87"/>
      <c r="D15" s="64" t="s">
        <v>54</v>
      </c>
      <c r="E15" s="56" t="n">
        <v>3</v>
      </c>
      <c r="F15" s="56" t="n">
        <v>38</v>
      </c>
      <c r="G15" s="56" t="n">
        <v>2</v>
      </c>
      <c r="H15" s="56" t="n">
        <v>1</v>
      </c>
      <c r="I15" s="56" t="n">
        <v>6</v>
      </c>
      <c r="J15" s="56" t="n">
        <v>30</v>
      </c>
      <c r="K15" s="69" t="n">
        <v>1</v>
      </c>
      <c r="L15" s="85"/>
      <c r="M15" s="86"/>
      <c r="N15" s="66" t="n">
        <v>45</v>
      </c>
      <c r="O15" s="56" t="n">
        <v>45</v>
      </c>
      <c r="P15" s="66" t="n">
        <v>45</v>
      </c>
      <c r="Q15" s="56" t="n">
        <v>45</v>
      </c>
      <c r="R15" s="66" t="n">
        <v>45</v>
      </c>
      <c r="S15" s="56" t="n">
        <v>45</v>
      </c>
      <c r="T15" s="66" t="n">
        <v>45</v>
      </c>
      <c r="U15" s="56" t="n">
        <v>45</v>
      </c>
      <c r="V15" s="66" t="n">
        <v>2.2</v>
      </c>
      <c r="W15" s="56" t="n">
        <v>16.3</v>
      </c>
      <c r="X15" s="66" t="n">
        <v>0</v>
      </c>
      <c r="Y15" s="56" t="n">
        <v>2.8</v>
      </c>
      <c r="Z15" s="66" t="n">
        <v>45</v>
      </c>
      <c r="AA15" s="56" t="n">
        <v>45</v>
      </c>
      <c r="AB15" s="66" t="n">
        <v>23.5</v>
      </c>
      <c r="AC15" s="56" t="n">
        <v>5.3</v>
      </c>
      <c r="AD15" s="66" t="n">
        <v>45</v>
      </c>
      <c r="AE15" s="56" t="n">
        <v>45</v>
      </c>
      <c r="AF15" s="66" t="n">
        <v>45</v>
      </c>
      <c r="AG15" s="56" t="n">
        <v>45</v>
      </c>
      <c r="AH15" s="67" t="n">
        <v>17.5</v>
      </c>
      <c r="AI15" s="56" t="n">
        <v>7.8</v>
      </c>
      <c r="AJ15" s="66" t="n">
        <v>13.4</v>
      </c>
      <c r="AK15" s="56" t="n">
        <v>9.5</v>
      </c>
      <c r="AL15" s="66" t="n">
        <v>10.1</v>
      </c>
      <c r="AM15" s="56" t="n">
        <v>7.8</v>
      </c>
    </row>
    <row r="16" customFormat="false" ht="13.8" hidden="false" customHeight="false" outlineLevel="0" collapsed="false">
      <c r="A16" s="63" t="n">
        <v>9</v>
      </c>
      <c r="B16" s="64" t="s">
        <v>62</v>
      </c>
      <c r="C16" s="87"/>
      <c r="D16" s="64" t="s">
        <v>54</v>
      </c>
      <c r="E16" s="56" t="n">
        <v>4</v>
      </c>
      <c r="F16" s="56" t="n">
        <v>54</v>
      </c>
      <c r="G16" s="56" t="n">
        <v>1</v>
      </c>
      <c r="H16" s="56" t="n">
        <v>2</v>
      </c>
      <c r="I16" s="56" t="n">
        <v>6</v>
      </c>
      <c r="J16" s="56" t="n">
        <v>29</v>
      </c>
      <c r="K16" s="69" t="n">
        <v>1</v>
      </c>
      <c r="L16" s="85"/>
      <c r="M16" s="86"/>
      <c r="N16" s="66" t="n">
        <v>45</v>
      </c>
      <c r="O16" s="56" t="n">
        <v>45</v>
      </c>
      <c r="P16" s="66" t="n">
        <v>45</v>
      </c>
      <c r="Q16" s="56" t="n">
        <v>45</v>
      </c>
      <c r="R16" s="66" t="n">
        <v>8</v>
      </c>
      <c r="S16" s="56" t="n">
        <v>45</v>
      </c>
      <c r="T16" s="66" t="n">
        <v>3</v>
      </c>
      <c r="U16" s="56" t="n">
        <v>4.5</v>
      </c>
      <c r="V16" s="66" t="n">
        <v>21</v>
      </c>
      <c r="W16" s="56" t="n">
        <v>45</v>
      </c>
      <c r="X16" s="66" t="n">
        <v>3</v>
      </c>
      <c r="Y16" s="56" t="n">
        <v>12.5</v>
      </c>
      <c r="Z16" s="66" t="n">
        <v>3</v>
      </c>
      <c r="AA16" s="56" t="n">
        <v>6</v>
      </c>
      <c r="AB16" s="66" t="n">
        <v>0</v>
      </c>
      <c r="AC16" s="56" t="n">
        <v>3</v>
      </c>
      <c r="AD16" s="66" t="n">
        <v>45</v>
      </c>
      <c r="AE16" s="56" t="n">
        <v>45</v>
      </c>
      <c r="AF16" s="66" t="n">
        <v>45</v>
      </c>
      <c r="AG16" s="56" t="n">
        <v>45</v>
      </c>
      <c r="AH16" s="67" t="n">
        <v>12.1</v>
      </c>
      <c r="AI16" s="56" t="n">
        <v>10.9</v>
      </c>
      <c r="AJ16" s="66" t="n">
        <v>9.2</v>
      </c>
      <c r="AK16" s="56" t="n">
        <v>9</v>
      </c>
      <c r="AL16" s="66" t="n">
        <v>12.7</v>
      </c>
      <c r="AM16" s="56" t="n">
        <v>7.7</v>
      </c>
    </row>
    <row r="17" customFormat="false" ht="13.8" hidden="false" customHeight="false" outlineLevel="0" collapsed="false">
      <c r="A17" s="88" t="n">
        <v>10</v>
      </c>
      <c r="B17" s="89" t="s">
        <v>63</v>
      </c>
      <c r="C17" s="90"/>
      <c r="D17" s="89" t="s">
        <v>54</v>
      </c>
      <c r="E17" s="91" t="n">
        <v>5</v>
      </c>
      <c r="F17" s="91" t="n">
        <v>53</v>
      </c>
      <c r="G17" s="91" t="n">
        <v>2</v>
      </c>
      <c r="H17" s="91" t="n">
        <v>1</v>
      </c>
      <c r="I17" s="91" t="n">
        <v>6</v>
      </c>
      <c r="J17" s="91" t="n">
        <v>28</v>
      </c>
      <c r="K17" s="92" t="n">
        <v>1</v>
      </c>
      <c r="L17" s="93"/>
      <c r="M17" s="94"/>
      <c r="N17" s="90" t="n">
        <v>38.3</v>
      </c>
      <c r="O17" s="91" t="n">
        <v>32.5</v>
      </c>
      <c r="P17" s="90" t="n">
        <v>13.9</v>
      </c>
      <c r="Q17" s="91" t="n">
        <v>9.9</v>
      </c>
      <c r="R17" s="90" t="n">
        <v>16.6</v>
      </c>
      <c r="S17" s="91" t="n">
        <v>18.1</v>
      </c>
      <c r="T17" s="90" t="n">
        <v>5.5</v>
      </c>
      <c r="U17" s="91" t="n">
        <v>7.2</v>
      </c>
      <c r="V17" s="90" t="n">
        <v>6.5</v>
      </c>
      <c r="W17" s="91" t="n">
        <v>6.1</v>
      </c>
      <c r="X17" s="90" t="n">
        <v>2.5</v>
      </c>
      <c r="Y17" s="91" t="n">
        <v>2.1</v>
      </c>
      <c r="Z17" s="90" t="n">
        <v>7.5</v>
      </c>
      <c r="AA17" s="91" t="n">
        <v>22.4</v>
      </c>
      <c r="AB17" s="90" t="n">
        <v>2.9</v>
      </c>
      <c r="AC17" s="91" t="n">
        <v>2.1</v>
      </c>
      <c r="AD17" s="90" t="n">
        <v>18.3</v>
      </c>
      <c r="AE17" s="91" t="n">
        <v>30.2</v>
      </c>
      <c r="AF17" s="90" t="n">
        <v>5.9</v>
      </c>
      <c r="AG17" s="91" t="n">
        <v>3.9</v>
      </c>
      <c r="AH17" s="91" t="n">
        <v>13.6</v>
      </c>
      <c r="AI17" s="91" t="n">
        <v>14.1</v>
      </c>
      <c r="AJ17" s="90" t="n">
        <v>10.4</v>
      </c>
      <c r="AK17" s="91" t="n">
        <v>11.4</v>
      </c>
      <c r="AL17" s="90" t="n">
        <v>8.7</v>
      </c>
      <c r="AM17" s="91" t="n">
        <v>8.3</v>
      </c>
    </row>
    <row r="18" customFormat="false" ht="13.8" hidden="false" customHeight="false" outlineLevel="0" collapsed="false">
      <c r="A18" s="63" t="n">
        <v>11</v>
      </c>
      <c r="B18" s="64" t="s">
        <v>64</v>
      </c>
      <c r="C18" s="84"/>
      <c r="D18" s="64" t="s">
        <v>65</v>
      </c>
      <c r="E18" s="56" t="n">
        <v>4.5</v>
      </c>
      <c r="F18" s="56" t="n">
        <v>49</v>
      </c>
      <c r="G18" s="56" t="n">
        <v>1</v>
      </c>
      <c r="H18" s="56" t="n">
        <v>1</v>
      </c>
      <c r="I18" s="56" t="n">
        <v>6</v>
      </c>
      <c r="J18" s="56" t="n">
        <v>30</v>
      </c>
      <c r="K18" s="69" t="n">
        <v>2</v>
      </c>
      <c r="L18" s="85"/>
      <c r="M18" s="86"/>
      <c r="N18" s="66" t="n">
        <v>45</v>
      </c>
      <c r="O18" s="56" t="n">
        <v>45</v>
      </c>
      <c r="P18" s="66" t="n">
        <v>9</v>
      </c>
      <c r="Q18" s="56" t="n">
        <v>45</v>
      </c>
      <c r="R18" s="66" t="n">
        <v>45</v>
      </c>
      <c r="S18" s="56" t="n">
        <v>45</v>
      </c>
      <c r="T18" s="66" t="n">
        <v>4</v>
      </c>
      <c r="U18" s="56" t="n">
        <v>15</v>
      </c>
      <c r="V18" s="66" t="n">
        <v>45</v>
      </c>
      <c r="W18" s="56" t="n">
        <v>45</v>
      </c>
      <c r="X18" s="66" t="n">
        <v>4</v>
      </c>
      <c r="Y18" s="56" t="n">
        <v>4</v>
      </c>
      <c r="Z18" s="66" t="n">
        <v>45</v>
      </c>
      <c r="AA18" s="56" t="n">
        <v>45</v>
      </c>
      <c r="AB18" s="66" t="n">
        <v>7</v>
      </c>
      <c r="AC18" s="56" t="n">
        <v>4</v>
      </c>
      <c r="AD18" s="66" t="n">
        <v>45</v>
      </c>
      <c r="AE18" s="56" t="n">
        <v>45</v>
      </c>
      <c r="AF18" s="66" t="n">
        <v>45</v>
      </c>
      <c r="AG18" s="56" t="n">
        <v>45</v>
      </c>
      <c r="AH18" s="67" t="n">
        <v>7.2</v>
      </c>
      <c r="AI18" s="56" t="n">
        <v>8.1</v>
      </c>
      <c r="AJ18" s="66" t="n">
        <v>6.8</v>
      </c>
      <c r="AK18" s="56" t="n">
        <v>6.8</v>
      </c>
      <c r="AL18" s="66" t="n">
        <v>6.2</v>
      </c>
      <c r="AM18" s="56" t="n">
        <v>5.7</v>
      </c>
    </row>
    <row r="19" customFormat="false" ht="13.8" hidden="false" customHeight="false" outlineLevel="0" collapsed="false">
      <c r="A19" s="63" t="n">
        <v>12</v>
      </c>
      <c r="B19" s="64" t="s">
        <v>66</v>
      </c>
      <c r="C19" s="84"/>
      <c r="D19" s="55" t="s">
        <v>65</v>
      </c>
      <c r="E19" s="56" t="n">
        <v>6.5</v>
      </c>
      <c r="F19" s="56" t="n">
        <v>53</v>
      </c>
      <c r="G19" s="56" t="n">
        <v>1</v>
      </c>
      <c r="H19" s="56" t="n">
        <v>2</v>
      </c>
      <c r="I19" s="56" t="n">
        <v>6</v>
      </c>
      <c r="J19" s="56" t="n">
        <v>25</v>
      </c>
      <c r="K19" s="69" t="n">
        <v>1</v>
      </c>
      <c r="L19" s="85"/>
      <c r="M19" s="86"/>
      <c r="N19" s="66" t="n">
        <v>45</v>
      </c>
      <c r="O19" s="56" t="n">
        <v>45</v>
      </c>
      <c r="P19" s="66" t="n">
        <v>45</v>
      </c>
      <c r="Q19" s="56" t="n">
        <v>45</v>
      </c>
      <c r="R19" s="66" t="n">
        <v>45</v>
      </c>
      <c r="S19" s="56" t="n">
        <v>45</v>
      </c>
      <c r="T19" s="66" t="n">
        <v>8.4</v>
      </c>
      <c r="U19" s="56" t="n">
        <v>8.6</v>
      </c>
      <c r="V19" s="66" t="n">
        <v>17.2</v>
      </c>
      <c r="W19" s="56" t="n">
        <v>24.9</v>
      </c>
      <c r="X19" s="66" t="n">
        <v>3.2</v>
      </c>
      <c r="Y19" s="56" t="n">
        <v>4.3</v>
      </c>
      <c r="Z19" s="66" t="n">
        <v>33.4</v>
      </c>
      <c r="AA19" s="56" t="n">
        <v>45</v>
      </c>
      <c r="AB19" s="66" t="n">
        <v>3.1</v>
      </c>
      <c r="AC19" s="56" t="n">
        <v>1.5</v>
      </c>
      <c r="AD19" s="66" t="n">
        <v>45</v>
      </c>
      <c r="AE19" s="56" t="n">
        <v>45</v>
      </c>
      <c r="AF19" s="66" t="n">
        <v>45</v>
      </c>
      <c r="AG19" s="56" t="n">
        <v>45</v>
      </c>
      <c r="AH19" s="67" t="n">
        <v>7.6</v>
      </c>
      <c r="AI19" s="56" t="n">
        <v>7.7</v>
      </c>
      <c r="AJ19" s="66" t="n">
        <v>5.5</v>
      </c>
      <c r="AK19" s="56" t="n">
        <v>5.8</v>
      </c>
      <c r="AL19" s="66" t="n">
        <v>5.1</v>
      </c>
      <c r="AM19" s="56" t="n">
        <v>5.3</v>
      </c>
    </row>
    <row r="20" customFormat="false" ht="13.8" hidden="false" customHeight="false" outlineLevel="0" collapsed="false">
      <c r="A20" s="63" t="n">
        <v>13</v>
      </c>
      <c r="B20" s="64" t="s">
        <v>67</v>
      </c>
      <c r="C20" s="84"/>
      <c r="D20" s="55" t="s">
        <v>65</v>
      </c>
      <c r="E20" s="56" t="n">
        <v>18</v>
      </c>
      <c r="F20" s="56" t="n">
        <v>18</v>
      </c>
      <c r="G20" s="56" t="n">
        <v>1</v>
      </c>
      <c r="H20" s="56" t="n">
        <v>1</v>
      </c>
      <c r="I20" s="56" t="n">
        <v>6</v>
      </c>
      <c r="J20" s="56" t="n">
        <v>30</v>
      </c>
      <c r="K20" s="69" t="n">
        <v>2</v>
      </c>
      <c r="L20" s="85"/>
      <c r="M20" s="86"/>
      <c r="N20" s="66" t="n">
        <v>45</v>
      </c>
      <c r="O20" s="56" t="n">
        <v>45</v>
      </c>
      <c r="P20" s="66" t="n">
        <v>4</v>
      </c>
      <c r="Q20" s="56" t="n">
        <v>20.5</v>
      </c>
      <c r="R20" s="66" t="n">
        <v>4</v>
      </c>
      <c r="S20" s="56" t="n">
        <v>6.1</v>
      </c>
      <c r="T20" s="66" t="n">
        <v>0</v>
      </c>
      <c r="U20" s="56" t="n">
        <v>0</v>
      </c>
      <c r="V20" s="66" t="n">
        <v>2</v>
      </c>
      <c r="W20" s="56" t="n">
        <v>1.4</v>
      </c>
      <c r="X20" s="66" t="n">
        <v>0</v>
      </c>
      <c r="Y20" s="56" t="n">
        <v>0</v>
      </c>
      <c r="Z20" s="66" t="n">
        <v>7</v>
      </c>
      <c r="AA20" s="56" t="n">
        <v>5.2</v>
      </c>
      <c r="AB20" s="66" t="n">
        <v>0</v>
      </c>
      <c r="AC20" s="56" t="n">
        <v>0</v>
      </c>
      <c r="AD20" s="66" t="n">
        <v>45</v>
      </c>
      <c r="AE20" s="56" t="n">
        <v>45</v>
      </c>
      <c r="AF20" s="66" t="n">
        <v>1</v>
      </c>
      <c r="AG20" s="56" t="n">
        <v>6.4</v>
      </c>
      <c r="AH20" s="67" t="n">
        <v>10.2</v>
      </c>
      <c r="AI20" s="56" t="n">
        <v>10.6</v>
      </c>
      <c r="AJ20" s="66" t="n">
        <v>7.9</v>
      </c>
      <c r="AK20" s="56" t="n">
        <v>7</v>
      </c>
      <c r="AL20" s="66" t="n">
        <v>6.6</v>
      </c>
      <c r="AM20" s="56" t="n">
        <v>6.1</v>
      </c>
    </row>
    <row r="21" customFormat="false" ht="13.8" hidden="false" customHeight="false" outlineLevel="0" collapsed="false">
      <c r="A21" s="63" t="n">
        <v>14</v>
      </c>
      <c r="B21" s="64" t="s">
        <v>68</v>
      </c>
      <c r="C21" s="84"/>
      <c r="D21" s="55" t="s">
        <v>65</v>
      </c>
      <c r="E21" s="56" t="n">
        <v>26</v>
      </c>
      <c r="F21" s="56" t="n">
        <v>66</v>
      </c>
      <c r="G21" s="56" t="n">
        <v>1</v>
      </c>
      <c r="H21" s="56" t="n">
        <v>1</v>
      </c>
      <c r="I21" s="56" t="n">
        <v>6</v>
      </c>
      <c r="J21" s="56" t="n">
        <v>27</v>
      </c>
      <c r="K21" s="69" t="n">
        <v>1</v>
      </c>
      <c r="L21" s="85"/>
      <c r="M21" s="86"/>
      <c r="N21" s="66" t="n">
        <v>45</v>
      </c>
      <c r="O21" s="56" t="n">
        <v>45</v>
      </c>
      <c r="P21" s="66" t="n">
        <v>16.1</v>
      </c>
      <c r="Q21" s="56" t="n">
        <v>45</v>
      </c>
      <c r="R21" s="66" t="n">
        <v>45</v>
      </c>
      <c r="S21" s="56" t="n">
        <v>45</v>
      </c>
      <c r="T21" s="66" t="n">
        <v>9.1</v>
      </c>
      <c r="U21" s="56" t="n">
        <v>7.1</v>
      </c>
      <c r="V21" s="66" t="n">
        <v>0</v>
      </c>
      <c r="W21" s="56" t="n">
        <v>0</v>
      </c>
      <c r="X21" s="66" t="n">
        <v>0</v>
      </c>
      <c r="Y21" s="56" t="n">
        <v>0</v>
      </c>
      <c r="Z21" s="66" t="n">
        <v>4.3</v>
      </c>
      <c r="AA21" s="56" t="n">
        <v>15.2</v>
      </c>
      <c r="AB21" s="66" t="n">
        <v>1.8</v>
      </c>
      <c r="AC21" s="56" t="n">
        <v>1.6</v>
      </c>
      <c r="AD21" s="66" t="n">
        <v>45</v>
      </c>
      <c r="AE21" s="56" t="n">
        <v>45</v>
      </c>
      <c r="AF21" s="66" t="n">
        <v>27.1</v>
      </c>
      <c r="AG21" s="56" t="n">
        <v>19.1</v>
      </c>
      <c r="AH21" s="67" t="n">
        <v>27.1</v>
      </c>
      <c r="AI21" s="56" t="n">
        <v>21.7</v>
      </c>
      <c r="AJ21" s="66" t="n">
        <v>19.6</v>
      </c>
      <c r="AK21" s="56" t="n">
        <v>16.2</v>
      </c>
      <c r="AL21" s="66" t="n">
        <v>11.5</v>
      </c>
      <c r="AM21" s="56" t="n">
        <v>10.7</v>
      </c>
    </row>
    <row r="22" customFormat="false" ht="13.8" hidden="false" customHeight="false" outlineLevel="0" collapsed="false">
      <c r="A22" s="63" t="n">
        <v>15</v>
      </c>
      <c r="B22" s="64" t="s">
        <v>69</v>
      </c>
      <c r="C22" s="84"/>
      <c r="D22" s="55" t="s">
        <v>65</v>
      </c>
      <c r="E22" s="56" t="n">
        <v>1</v>
      </c>
      <c r="F22" s="56" t="n">
        <v>33</v>
      </c>
      <c r="G22" s="56" t="n">
        <v>1</v>
      </c>
      <c r="H22" s="56" t="n">
        <v>2</v>
      </c>
      <c r="I22" s="56" t="n">
        <v>6</v>
      </c>
      <c r="J22" s="56" t="n">
        <v>25</v>
      </c>
      <c r="K22" s="69" t="n">
        <v>1</v>
      </c>
      <c r="L22" s="85"/>
      <c r="M22" s="86"/>
      <c r="N22" s="66" t="n">
        <v>45</v>
      </c>
      <c r="O22" s="56" t="n">
        <v>45</v>
      </c>
      <c r="P22" s="66" t="n">
        <v>45</v>
      </c>
      <c r="Q22" s="56" t="n">
        <v>45</v>
      </c>
      <c r="R22" s="66" t="n">
        <v>45</v>
      </c>
      <c r="S22" s="56" t="n">
        <v>45</v>
      </c>
      <c r="T22" s="66" t="n">
        <v>43.2</v>
      </c>
      <c r="U22" s="56" t="n">
        <v>45</v>
      </c>
      <c r="V22" s="66" t="n">
        <v>41</v>
      </c>
      <c r="W22" s="56" t="n">
        <v>45</v>
      </c>
      <c r="X22" s="66" t="n">
        <v>1.8</v>
      </c>
      <c r="Y22" s="56" t="n">
        <v>2.1</v>
      </c>
      <c r="Z22" s="66" t="n">
        <v>2.1</v>
      </c>
      <c r="AA22" s="56" t="n">
        <v>2.9</v>
      </c>
      <c r="AB22" s="66" t="n">
        <v>0</v>
      </c>
      <c r="AC22" s="56" t="n">
        <v>1.3</v>
      </c>
      <c r="AD22" s="66" t="n">
        <v>45</v>
      </c>
      <c r="AE22" s="56" t="n">
        <v>45</v>
      </c>
      <c r="AF22" s="66" t="n">
        <v>45</v>
      </c>
      <c r="AG22" s="56" t="n">
        <v>45</v>
      </c>
      <c r="AH22" s="67" t="n">
        <v>28.3</v>
      </c>
      <c r="AI22" s="56" t="n">
        <v>25.2</v>
      </c>
      <c r="AJ22" s="66" t="n">
        <v>11.8</v>
      </c>
      <c r="AK22" s="56" t="n">
        <v>9.1</v>
      </c>
      <c r="AL22" s="66" t="n">
        <v>9.3</v>
      </c>
      <c r="AM22" s="56" t="n">
        <v>8.5</v>
      </c>
    </row>
    <row r="23" customFormat="false" ht="13.8" hidden="false" customHeight="false" outlineLevel="0" collapsed="false">
      <c r="A23" s="63" t="n">
        <v>16</v>
      </c>
      <c r="B23" s="64" t="s">
        <v>70</v>
      </c>
      <c r="C23" s="84"/>
      <c r="D23" s="55" t="s">
        <v>65</v>
      </c>
      <c r="E23" s="56" t="n">
        <v>5</v>
      </c>
      <c r="F23" s="56" t="n">
        <v>64</v>
      </c>
      <c r="G23" s="56" t="n">
        <v>2</v>
      </c>
      <c r="H23" s="56" t="n">
        <v>2</v>
      </c>
      <c r="I23" s="56" t="n">
        <v>6</v>
      </c>
      <c r="J23" s="56" t="n">
        <v>26</v>
      </c>
      <c r="K23" s="69" t="n">
        <v>1</v>
      </c>
      <c r="L23" s="85"/>
      <c r="M23" s="86"/>
      <c r="N23" s="66" t="n">
        <v>45</v>
      </c>
      <c r="O23" s="56" t="n">
        <v>45</v>
      </c>
      <c r="P23" s="66" t="n">
        <v>7.5</v>
      </c>
      <c r="Q23" s="56" t="n">
        <v>22.4</v>
      </c>
      <c r="R23" s="66" t="n">
        <v>0</v>
      </c>
      <c r="S23" s="56" t="n">
        <v>1.8</v>
      </c>
      <c r="T23" s="66" t="n">
        <v>0</v>
      </c>
      <c r="U23" s="56" t="n">
        <v>0</v>
      </c>
      <c r="V23" s="66" t="n">
        <v>0.8</v>
      </c>
      <c r="W23" s="56" t="n">
        <v>1.9</v>
      </c>
      <c r="X23" s="66" t="n">
        <v>0</v>
      </c>
      <c r="Y23" s="56" t="n">
        <v>0</v>
      </c>
      <c r="Z23" s="66" t="n">
        <v>0</v>
      </c>
      <c r="AA23" s="56" t="n">
        <v>2.1</v>
      </c>
      <c r="AB23" s="66" t="n">
        <v>0</v>
      </c>
      <c r="AC23" s="56" t="n">
        <v>0</v>
      </c>
      <c r="AD23" s="66" t="n">
        <v>45</v>
      </c>
      <c r="AE23" s="56" t="n">
        <v>45</v>
      </c>
      <c r="AF23" s="66" t="n">
        <v>5.4</v>
      </c>
      <c r="AG23" s="56" t="n">
        <v>7.2</v>
      </c>
      <c r="AH23" s="67" t="n">
        <v>0</v>
      </c>
      <c r="AI23" s="56" t="n">
        <v>0</v>
      </c>
      <c r="AJ23" s="66" t="n">
        <v>18.2</v>
      </c>
      <c r="AK23" s="56" t="n">
        <v>16.7</v>
      </c>
      <c r="AL23" s="66" t="n">
        <v>16.5</v>
      </c>
      <c r="AM23" s="56" t="n">
        <v>12.5</v>
      </c>
    </row>
    <row r="24" customFormat="false" ht="13.8" hidden="false" customHeight="false" outlineLevel="0" collapsed="false">
      <c r="A24" s="63" t="n">
        <v>17</v>
      </c>
      <c r="B24" s="64" t="s">
        <v>71</v>
      </c>
      <c r="C24" s="87"/>
      <c r="D24" s="64" t="s">
        <v>65</v>
      </c>
      <c r="E24" s="56" t="n">
        <v>1</v>
      </c>
      <c r="F24" s="56" t="n">
        <v>51</v>
      </c>
      <c r="G24" s="56" t="n">
        <v>1</v>
      </c>
      <c r="H24" s="56" t="n">
        <v>2</v>
      </c>
      <c r="I24" s="56" t="n">
        <v>6</v>
      </c>
      <c r="J24" s="56" t="n">
        <v>30</v>
      </c>
      <c r="K24" s="69" t="n">
        <v>2</v>
      </c>
      <c r="L24" s="85"/>
      <c r="M24" s="86"/>
      <c r="N24" s="66" t="n">
        <v>45</v>
      </c>
      <c r="O24" s="56" t="n">
        <v>45</v>
      </c>
      <c r="P24" s="66" t="n">
        <v>45</v>
      </c>
      <c r="Q24" s="56" t="n">
        <v>45</v>
      </c>
      <c r="R24" s="66" t="n">
        <v>45</v>
      </c>
      <c r="S24" s="56" t="n">
        <v>45</v>
      </c>
      <c r="T24" s="66" t="n">
        <v>17</v>
      </c>
      <c r="U24" s="56" t="n">
        <v>7.2</v>
      </c>
      <c r="V24" s="66" t="n">
        <v>45</v>
      </c>
      <c r="W24" s="56" t="n">
        <v>45</v>
      </c>
      <c r="X24" s="66" t="n">
        <v>10</v>
      </c>
      <c r="Y24" s="56" t="n">
        <v>10.7</v>
      </c>
      <c r="Z24" s="66" t="n">
        <v>0</v>
      </c>
      <c r="AA24" s="56" t="n">
        <v>0</v>
      </c>
      <c r="AB24" s="66" t="n">
        <v>0</v>
      </c>
      <c r="AC24" s="56" t="n">
        <v>0</v>
      </c>
      <c r="AD24" s="66" t="n">
        <v>45</v>
      </c>
      <c r="AE24" s="56" t="n">
        <v>45</v>
      </c>
      <c r="AF24" s="66" t="n">
        <v>45</v>
      </c>
      <c r="AG24" s="56" t="n">
        <v>45</v>
      </c>
      <c r="AH24" s="67" t="n">
        <v>30.1</v>
      </c>
      <c r="AI24" s="56" t="n">
        <v>14.8</v>
      </c>
      <c r="AJ24" s="66" t="n">
        <v>26</v>
      </c>
      <c r="AK24" s="56" t="n">
        <v>15.9</v>
      </c>
      <c r="AL24" s="66" t="n">
        <v>28</v>
      </c>
      <c r="AM24" s="56" t="n">
        <v>10.9</v>
      </c>
    </row>
    <row r="25" customFormat="false" ht="13.8" hidden="false" customHeight="false" outlineLevel="0" collapsed="false">
      <c r="A25" s="63" t="n">
        <v>18</v>
      </c>
      <c r="B25" s="64" t="s">
        <v>72</v>
      </c>
      <c r="C25" s="87"/>
      <c r="D25" s="64" t="s">
        <v>65</v>
      </c>
      <c r="E25" s="56" t="n">
        <v>4.5</v>
      </c>
      <c r="F25" s="56" t="n">
        <v>57</v>
      </c>
      <c r="G25" s="56" t="n">
        <v>1</v>
      </c>
      <c r="H25" s="56" t="n">
        <v>2</v>
      </c>
      <c r="I25" s="56" t="n">
        <v>6</v>
      </c>
      <c r="J25" s="56" t="n">
        <v>28</v>
      </c>
      <c r="K25" s="69" t="n">
        <v>1</v>
      </c>
      <c r="L25" s="85"/>
      <c r="M25" s="86"/>
      <c r="N25" s="66" t="n">
        <v>45</v>
      </c>
      <c r="O25" s="56" t="n">
        <v>45</v>
      </c>
      <c r="P25" s="66" t="n">
        <v>45</v>
      </c>
      <c r="Q25" s="56" t="n">
        <v>45</v>
      </c>
      <c r="R25" s="66" t="n">
        <v>45</v>
      </c>
      <c r="S25" s="56" t="n">
        <v>45</v>
      </c>
      <c r="T25" s="66" t="n">
        <v>4</v>
      </c>
      <c r="U25" s="56" t="n">
        <v>2.8</v>
      </c>
      <c r="V25" s="66" t="n">
        <v>32</v>
      </c>
      <c r="W25" s="56" t="n">
        <v>34.8</v>
      </c>
      <c r="X25" s="66" t="n">
        <v>3</v>
      </c>
      <c r="Y25" s="56" t="n">
        <v>2.4</v>
      </c>
      <c r="Z25" s="66" t="n">
        <v>7</v>
      </c>
      <c r="AA25" s="56" t="n">
        <v>33.8</v>
      </c>
      <c r="AB25" s="66" t="n">
        <v>1</v>
      </c>
      <c r="AC25" s="56" t="n">
        <v>2.2</v>
      </c>
      <c r="AD25" s="66" t="n">
        <v>45</v>
      </c>
      <c r="AE25" s="56" t="n">
        <v>45</v>
      </c>
      <c r="AF25" s="66" t="n">
        <v>45</v>
      </c>
      <c r="AG25" s="56" t="n">
        <v>45</v>
      </c>
      <c r="AH25" s="67" t="n">
        <v>17</v>
      </c>
      <c r="AI25" s="56" t="n">
        <v>10.7</v>
      </c>
      <c r="AJ25" s="66" t="n">
        <v>9</v>
      </c>
      <c r="AK25" s="56" t="n">
        <v>8.3</v>
      </c>
      <c r="AL25" s="66" t="n">
        <v>7</v>
      </c>
      <c r="AM25" s="56" t="n">
        <v>6.8</v>
      </c>
    </row>
    <row r="26" customFormat="false" ht="13.8" hidden="false" customHeight="false" outlineLevel="0" collapsed="false">
      <c r="A26" s="63" t="n">
        <v>19</v>
      </c>
      <c r="B26" s="40" t="s">
        <v>73</v>
      </c>
      <c r="C26" s="87"/>
      <c r="D26" s="64" t="s">
        <v>65</v>
      </c>
      <c r="E26" s="70" t="n">
        <v>6</v>
      </c>
      <c r="F26" s="56" t="n">
        <v>64</v>
      </c>
      <c r="G26" s="70" t="n">
        <v>1</v>
      </c>
      <c r="H26" s="70" t="n">
        <v>1</v>
      </c>
      <c r="I26" s="70" t="n">
        <v>6</v>
      </c>
      <c r="J26" s="56" t="n">
        <v>28</v>
      </c>
      <c r="K26" s="69" t="n">
        <v>1</v>
      </c>
      <c r="L26" s="85"/>
      <c r="M26" s="95"/>
      <c r="N26" s="66" t="n">
        <v>45</v>
      </c>
      <c r="O26" s="71" t="n">
        <v>45</v>
      </c>
      <c r="P26" s="66" t="n">
        <v>3</v>
      </c>
      <c r="Q26" s="71" t="n">
        <v>45</v>
      </c>
      <c r="R26" s="66" t="n">
        <v>45</v>
      </c>
      <c r="S26" s="71" t="n">
        <v>45</v>
      </c>
      <c r="T26" s="66" t="n">
        <v>0</v>
      </c>
      <c r="U26" s="71" t="n">
        <v>11</v>
      </c>
      <c r="V26" s="66" t="n">
        <v>0</v>
      </c>
      <c r="W26" s="71" t="n">
        <v>0</v>
      </c>
      <c r="X26" s="66" t="n">
        <v>0</v>
      </c>
      <c r="Y26" s="71" t="n">
        <v>0</v>
      </c>
      <c r="Z26" s="66" t="n">
        <v>30</v>
      </c>
      <c r="AA26" s="71" t="n">
        <v>33</v>
      </c>
      <c r="AB26" s="66" t="n">
        <v>0</v>
      </c>
      <c r="AC26" s="71" t="n">
        <v>1</v>
      </c>
      <c r="AD26" s="66" t="n">
        <v>30</v>
      </c>
      <c r="AE26" s="71" t="n">
        <v>45</v>
      </c>
      <c r="AF26" s="66" t="n">
        <v>20</v>
      </c>
      <c r="AG26" s="71" t="n">
        <v>45</v>
      </c>
      <c r="AH26" s="67" t="n">
        <v>0</v>
      </c>
      <c r="AI26" s="56" t="n">
        <v>46.2</v>
      </c>
      <c r="AJ26" s="66" t="n">
        <v>37.4</v>
      </c>
      <c r="AK26" s="56" t="n">
        <v>27.2</v>
      </c>
      <c r="AL26" s="66" t="n">
        <v>25.2</v>
      </c>
      <c r="AM26" s="56" t="n">
        <v>24.4</v>
      </c>
    </row>
    <row r="27" customFormat="false" ht="13.8" hidden="false" customHeight="false" outlineLevel="0" collapsed="false">
      <c r="A27" s="63" t="n">
        <v>20</v>
      </c>
      <c r="B27" s="40" t="s">
        <v>74</v>
      </c>
      <c r="C27" s="87"/>
      <c r="D27" s="96" t="s">
        <v>65</v>
      </c>
      <c r="E27" s="71" t="n">
        <v>1.5</v>
      </c>
      <c r="F27" s="87" t="n">
        <v>63</v>
      </c>
      <c r="G27" s="70" t="n">
        <v>1</v>
      </c>
      <c r="H27" s="71" t="n">
        <v>2</v>
      </c>
      <c r="I27" s="71" t="n">
        <v>6</v>
      </c>
      <c r="J27" s="87" t="n">
        <v>27</v>
      </c>
      <c r="K27" s="69" t="n">
        <v>2</v>
      </c>
      <c r="L27" s="85"/>
      <c r="M27" s="95"/>
      <c r="N27" s="66" t="n">
        <v>45</v>
      </c>
      <c r="O27" s="71" t="n">
        <v>45</v>
      </c>
      <c r="P27" s="66" t="n">
        <v>45</v>
      </c>
      <c r="Q27" s="71" t="n">
        <v>45</v>
      </c>
      <c r="R27" s="66" t="n">
        <v>0</v>
      </c>
      <c r="S27" s="71" t="n">
        <v>17.4</v>
      </c>
      <c r="T27" s="66" t="n">
        <v>0</v>
      </c>
      <c r="U27" s="71" t="n">
        <v>0</v>
      </c>
      <c r="V27" s="66" t="n">
        <v>5.2</v>
      </c>
      <c r="W27" s="71" t="n">
        <v>5.3</v>
      </c>
      <c r="X27" s="66" t="n">
        <v>0</v>
      </c>
      <c r="Y27" s="71" t="n">
        <v>0</v>
      </c>
      <c r="Z27" s="66" t="n">
        <v>4.3</v>
      </c>
      <c r="AA27" s="71" t="n">
        <v>11.1</v>
      </c>
      <c r="AB27" s="66" t="n">
        <v>0</v>
      </c>
      <c r="AC27" s="71" t="n">
        <v>0</v>
      </c>
      <c r="AD27" s="66" t="n">
        <v>45</v>
      </c>
      <c r="AE27" s="71" t="n">
        <v>45</v>
      </c>
      <c r="AF27" s="66" t="n">
        <v>12.8</v>
      </c>
      <c r="AG27" s="71" t="n">
        <v>45</v>
      </c>
      <c r="AH27" s="67" t="n">
        <v>0</v>
      </c>
      <c r="AI27" s="56" t="n">
        <v>0</v>
      </c>
      <c r="AJ27" s="66" t="n">
        <v>9.6</v>
      </c>
      <c r="AK27" s="56" t="n">
        <v>8.7</v>
      </c>
      <c r="AL27" s="66" t="n">
        <v>8</v>
      </c>
      <c r="AM27" s="56" t="n">
        <v>7.3</v>
      </c>
    </row>
    <row r="28" customFormat="false" ht="15" hidden="false" customHeight="false" outlineLevel="0" collapsed="false">
      <c r="A28" s="16"/>
    </row>
    <row r="29" customFormat="false" ht="15" hidden="false" customHeight="false" outlineLevel="0" collapsed="false">
      <c r="A29" s="16"/>
    </row>
    <row r="30" customFormat="false" ht="15" hidden="false" customHeight="false" outlineLevel="0" collapsed="false">
      <c r="A30" s="16"/>
      <c r="J30" s="71"/>
      <c r="K30" s="97" t="s">
        <v>94</v>
      </c>
      <c r="M30" s="98" t="s">
        <v>95</v>
      </c>
    </row>
    <row r="31" customFormat="false" ht="15" hidden="false" customHeight="false" outlineLevel="0" collapsed="false">
      <c r="A31" s="16"/>
      <c r="B31" s="99"/>
      <c r="C31" s="100"/>
      <c r="D31" s="101" t="s">
        <v>96</v>
      </c>
      <c r="E31" s="100"/>
      <c r="F31" s="102" t="s">
        <v>97</v>
      </c>
      <c r="G31" s="100"/>
      <c r="H31" s="100" t="s">
        <v>98</v>
      </c>
      <c r="I31" s="100"/>
      <c r="J31" s="102" t="s">
        <v>99</v>
      </c>
      <c r="K31" s="103" t="s">
        <v>100</v>
      </c>
      <c r="L31" s="104" t="s">
        <v>101</v>
      </c>
      <c r="M31" s="105" t="s">
        <v>101</v>
      </c>
    </row>
    <row r="32" customFormat="false" ht="15" hidden="false" customHeight="false" outlineLevel="0" collapsed="false">
      <c r="A32" s="16"/>
      <c r="B32" s="40" t="s">
        <v>102</v>
      </c>
      <c r="F32" s="71"/>
      <c r="G32" s="106"/>
      <c r="J32" s="71"/>
      <c r="K32" s="30" t="n">
        <v>12.05</v>
      </c>
      <c r="L32" s="40" t="n">
        <v>0.03</v>
      </c>
      <c r="M32" s="29" t="n">
        <v>0.138</v>
      </c>
    </row>
    <row r="33" customFormat="false" ht="15" hidden="false" customHeight="false" outlineLevel="0" collapsed="false">
      <c r="A33" s="16"/>
      <c r="B33" s="40" t="s">
        <v>103</v>
      </c>
      <c r="D33" s="29" t="n">
        <f aca="false">COUNTIF(G8:G17,1)</f>
        <v>6</v>
      </c>
      <c r="F33" s="71"/>
      <c r="G33" s="106"/>
      <c r="H33" s="30" t="n">
        <v>9</v>
      </c>
      <c r="J33" s="71"/>
      <c r="L33" s="40"/>
    </row>
    <row r="34" customFormat="false" ht="15" hidden="false" customHeight="false" outlineLevel="0" collapsed="false">
      <c r="A34" s="16"/>
      <c r="B34" s="40" t="s">
        <v>100</v>
      </c>
      <c r="D34" s="29" t="n">
        <f aca="false">COUNTIF(G8:G17,2)</f>
        <v>4</v>
      </c>
      <c r="F34" s="71"/>
      <c r="G34" s="106"/>
      <c r="H34" s="30" t="n">
        <v>1</v>
      </c>
      <c r="J34" s="71"/>
      <c r="L34" s="40"/>
    </row>
    <row r="35" customFormat="false" ht="15" hidden="false" customHeight="false" outlineLevel="0" collapsed="false">
      <c r="A35" s="16"/>
      <c r="B35" s="40" t="s">
        <v>104</v>
      </c>
      <c r="F35" s="71"/>
      <c r="G35" s="106"/>
      <c r="J35" s="71"/>
      <c r="K35" s="30" t="n">
        <v>2.19</v>
      </c>
      <c r="L35" s="40" t="n">
        <v>0.156</v>
      </c>
      <c r="M35" s="29" t="n">
        <v>0.788</v>
      </c>
      <c r="N35" s="107"/>
    </row>
    <row r="36" customFormat="false" ht="15" hidden="false" customHeight="false" outlineLevel="0" collapsed="false">
      <c r="B36" s="40" t="s">
        <v>105</v>
      </c>
      <c r="D36" s="29" t="n">
        <f aca="false">AVERAGE(F8:F17)</f>
        <v>50.3</v>
      </c>
      <c r="F36" s="71"/>
      <c r="G36" s="106"/>
      <c r="H36" s="30" t="n">
        <v>51.8</v>
      </c>
      <c r="J36" s="71"/>
      <c r="L36" s="40"/>
      <c r="N36" s="108"/>
    </row>
    <row r="37" customFormat="false" ht="15" hidden="false" customHeight="false" outlineLevel="0" collapsed="false">
      <c r="B37" s="40" t="s">
        <v>106</v>
      </c>
      <c r="D37" s="29" t="n">
        <f aca="false">STDEV(F8:F17)</f>
        <v>7.90288273704954</v>
      </c>
      <c r="F37" s="71"/>
      <c r="G37" s="106"/>
      <c r="H37" s="30" t="n">
        <v>15.4833243631119</v>
      </c>
      <c r="J37" s="71"/>
      <c r="L37" s="40"/>
    </row>
    <row r="38" customFormat="false" ht="15" hidden="false" customHeight="false" outlineLevel="0" collapsed="false">
      <c r="B38" s="40" t="s">
        <v>107</v>
      </c>
      <c r="F38" s="71"/>
      <c r="G38" s="106"/>
      <c r="J38" s="71"/>
      <c r="K38" s="30" t="n">
        <v>1.45</v>
      </c>
      <c r="L38" s="40" t="n">
        <v>0.245</v>
      </c>
      <c r="M38" s="29" t="n">
        <v>1</v>
      </c>
    </row>
    <row r="39" customFormat="false" ht="15" hidden="false" customHeight="false" outlineLevel="0" collapsed="false">
      <c r="B39" s="40" t="s">
        <v>108</v>
      </c>
      <c r="D39" s="29" t="n">
        <f aca="false">COUNTIF(H8:H17,1)</f>
        <v>5</v>
      </c>
      <c r="F39" s="71"/>
      <c r="G39" s="106"/>
      <c r="H39" s="30" t="n">
        <v>4</v>
      </c>
      <c r="J39" s="71"/>
      <c r="K39" s="107"/>
      <c r="L39" s="40"/>
    </row>
    <row r="40" customFormat="false" ht="15" hidden="false" customHeight="false" outlineLevel="0" collapsed="false">
      <c r="B40" s="40" t="s">
        <v>109</v>
      </c>
      <c r="D40" s="29" t="n">
        <f aca="false">COUNTIF(H8:H17,2)</f>
        <v>4</v>
      </c>
      <c r="F40" s="71"/>
      <c r="G40" s="106"/>
      <c r="H40" s="30" t="n">
        <v>6</v>
      </c>
      <c r="J40" s="71"/>
      <c r="L40" s="40"/>
    </row>
    <row r="41" customFormat="false" ht="15" hidden="false" customHeight="false" outlineLevel="0" collapsed="false">
      <c r="B41" s="40" t="s">
        <v>110</v>
      </c>
      <c r="D41" s="29" t="n">
        <v>1</v>
      </c>
      <c r="F41" s="71"/>
      <c r="G41" s="106"/>
      <c r="H41" s="30" t="n">
        <v>0</v>
      </c>
      <c r="J41" s="71"/>
      <c r="L41" s="40"/>
    </row>
    <row r="42" customFormat="false" ht="15" hidden="false" customHeight="false" outlineLevel="0" collapsed="false">
      <c r="B42" s="73" t="s">
        <v>49</v>
      </c>
      <c r="C42" s="109"/>
      <c r="D42" s="110" t="n">
        <f aca="false">AVERAGE(J8:J17)</f>
        <v>28.6</v>
      </c>
      <c r="E42" s="109"/>
      <c r="F42" s="74"/>
      <c r="G42" s="109"/>
      <c r="H42" s="109" t="n">
        <v>27.6</v>
      </c>
      <c r="I42" s="109"/>
      <c r="J42" s="74"/>
      <c r="K42" s="30" t="n">
        <v>1.33</v>
      </c>
      <c r="L42" s="40" t="n">
        <v>0.263</v>
      </c>
      <c r="M42" s="29" t="n">
        <v>0.2</v>
      </c>
      <c r="R42" s="97"/>
      <c r="U42" s="97"/>
    </row>
    <row r="43" customFormat="false" ht="15" hidden="false" customHeight="false" outlineLevel="0" collapsed="false">
      <c r="B43" s="104" t="s">
        <v>111</v>
      </c>
      <c r="C43" s="100"/>
      <c r="D43" s="101" t="n">
        <v>4</v>
      </c>
      <c r="E43" s="100"/>
      <c r="F43" s="102"/>
      <c r="G43" s="100"/>
      <c r="H43" s="100" t="n">
        <v>7.4</v>
      </c>
      <c r="I43" s="100"/>
      <c r="J43" s="102"/>
      <c r="K43" s="100" t="n">
        <v>5.16</v>
      </c>
      <c r="L43" s="99" t="n">
        <v>0.036</v>
      </c>
      <c r="M43" s="101" t="n">
        <v>0.235</v>
      </c>
      <c r="R43" s="97"/>
      <c r="U43" s="97"/>
    </row>
    <row r="44" customFormat="false" ht="15" hidden="false" customHeight="false" outlineLevel="0" collapsed="false">
      <c r="B44" s="111"/>
      <c r="C44" s="106"/>
      <c r="D44" s="112"/>
      <c r="E44" s="106"/>
      <c r="F44" s="106"/>
      <c r="G44" s="113"/>
      <c r="H44" s="106"/>
      <c r="I44" s="106"/>
      <c r="J44" s="106"/>
      <c r="R44" s="97" t="s">
        <v>112</v>
      </c>
      <c r="U44" s="97" t="s">
        <v>113</v>
      </c>
    </row>
    <row r="45" customFormat="false" ht="15" hidden="false" customHeight="false" outlineLevel="0" collapsed="false">
      <c r="B45" s="111"/>
      <c r="G45" s="113"/>
      <c r="M45" s="98" t="s">
        <v>114</v>
      </c>
      <c r="R45" s="30" t="s">
        <v>115</v>
      </c>
      <c r="U45" s="30" t="s">
        <v>116</v>
      </c>
    </row>
    <row r="46" customFormat="false" ht="15" hidden="false" customHeight="false" outlineLevel="0" collapsed="false">
      <c r="B46" s="111"/>
      <c r="C46" s="112" t="s">
        <v>51</v>
      </c>
      <c r="D46" s="112"/>
      <c r="E46" s="112" t="s">
        <v>52</v>
      </c>
      <c r="F46" s="112"/>
      <c r="G46" s="114" t="s">
        <v>51</v>
      </c>
      <c r="H46" s="114"/>
      <c r="I46" s="112" t="s">
        <v>52</v>
      </c>
      <c r="J46" s="112"/>
      <c r="L46" s="98" t="s">
        <v>117</v>
      </c>
      <c r="Q46" s="115"/>
      <c r="R46" s="30" t="s">
        <v>118</v>
      </c>
      <c r="U46" s="30" t="s">
        <v>119</v>
      </c>
      <c r="V46" s="30" t="s">
        <v>120</v>
      </c>
    </row>
    <row r="47" customFormat="false" ht="15" hidden="false" customHeight="false" outlineLevel="0" collapsed="false">
      <c r="B47" s="116"/>
      <c r="C47" s="110" t="s">
        <v>105</v>
      </c>
      <c r="D47" s="109" t="s">
        <v>106</v>
      </c>
      <c r="E47" s="109" t="s">
        <v>105</v>
      </c>
      <c r="F47" s="109" t="s">
        <v>121</v>
      </c>
      <c r="G47" s="117" t="s">
        <v>105</v>
      </c>
      <c r="H47" s="109" t="s">
        <v>106</v>
      </c>
      <c r="I47" s="110" t="s">
        <v>105</v>
      </c>
      <c r="J47" s="109" t="s">
        <v>106</v>
      </c>
      <c r="L47" s="98" t="s">
        <v>122</v>
      </c>
      <c r="M47" s="29" t="s">
        <v>101</v>
      </c>
      <c r="N47" s="97" t="s">
        <v>123</v>
      </c>
      <c r="O47" s="97" t="s">
        <v>124</v>
      </c>
      <c r="P47" s="97" t="s">
        <v>125</v>
      </c>
      <c r="Q47" s="115"/>
      <c r="R47" s="118" t="s">
        <v>101</v>
      </c>
      <c r="S47" s="30" t="s">
        <v>126</v>
      </c>
      <c r="U47" s="30" t="s">
        <v>101</v>
      </c>
      <c r="V47" s="30" t="s">
        <v>101</v>
      </c>
      <c r="W47" s="97"/>
    </row>
    <row r="48" customFormat="false" ht="15" hidden="false" customHeight="false" outlineLevel="0" collapsed="false">
      <c r="B48" s="111" t="s">
        <v>127</v>
      </c>
      <c r="C48" s="119" t="n">
        <f aca="false">AVERAGE(N8:N17)</f>
        <v>44.33</v>
      </c>
      <c r="D48" s="119" t="n">
        <f aca="false">STDEV(N8:N17)</f>
        <v>2.11872603231282</v>
      </c>
      <c r="E48" s="119" t="n">
        <f aca="false">AVERAGE(O8:O17)</f>
        <v>43.75</v>
      </c>
      <c r="F48" s="119" t="n">
        <f aca="false">STDEV(O8:O17)</f>
        <v>3.95284707521047</v>
      </c>
      <c r="G48" s="120" t="n">
        <f aca="false">AVERAGE(N18:N27)</f>
        <v>45</v>
      </c>
      <c r="H48" s="119" t="n">
        <f aca="false">STDEV(N18:N27)</f>
        <v>0</v>
      </c>
      <c r="I48" s="119" t="n">
        <f aca="false">AVERAGE(O18:O27)</f>
        <v>45</v>
      </c>
      <c r="J48" s="119" t="n">
        <f aca="false">STDEV(O18:O27)</f>
        <v>0</v>
      </c>
      <c r="L48" s="121" t="s">
        <v>128</v>
      </c>
      <c r="M48" s="122" t="n">
        <v>0</v>
      </c>
      <c r="N48" s="123" t="n">
        <v>0.685</v>
      </c>
      <c r="O48" s="123" t="n">
        <v>0.1842</v>
      </c>
      <c r="P48" s="123" t="n">
        <v>0.685</v>
      </c>
      <c r="R48" s="30" t="n">
        <v>0.1626</v>
      </c>
      <c r="S48" s="30" t="n">
        <v>-1.3964</v>
      </c>
      <c r="U48" s="30" t="s">
        <v>129</v>
      </c>
      <c r="V48" s="30" t="n">
        <v>0.317</v>
      </c>
      <c r="W48" s="97"/>
    </row>
    <row r="49" customFormat="false" ht="15" hidden="false" customHeight="false" outlineLevel="0" collapsed="false">
      <c r="B49" s="111" t="s">
        <v>130</v>
      </c>
      <c r="C49" s="119" t="n">
        <f aca="false">AVERAGE(P8:P17)</f>
        <v>36.79</v>
      </c>
      <c r="D49" s="119" t="n">
        <f aca="false">STDEV(P8:P17)</f>
        <v>13.6551536872429</v>
      </c>
      <c r="E49" s="119" t="n">
        <f aca="false">AVERAGE(Q8:Q17)</f>
        <v>41.49</v>
      </c>
      <c r="F49" s="119" t="n">
        <f aca="false">STDEV(Q8:Q17)</f>
        <v>11.099594587191</v>
      </c>
      <c r="G49" s="120" t="n">
        <f aca="false">AVERAGE(P18:P27)</f>
        <v>26.46</v>
      </c>
      <c r="H49" s="124" t="n">
        <f aca="false">STDEV(P18:P27)</f>
        <v>19.8470372823978</v>
      </c>
      <c r="I49" s="124" t="n">
        <f aca="false">AVERAGE(Q18:Q27)</f>
        <v>40.29</v>
      </c>
      <c r="J49" s="124" t="n">
        <f aca="false">STDEV(Q18:Q27)</f>
        <v>9.93964564537165</v>
      </c>
      <c r="L49" s="121" t="n">
        <v>5.10822071342238</v>
      </c>
      <c r="M49" s="121" t="n">
        <v>0.164042057903893</v>
      </c>
      <c r="N49" s="125" t="n">
        <v>0.0458176390078016</v>
      </c>
      <c r="O49" s="30" t="n">
        <v>0.20624229549291</v>
      </c>
      <c r="P49" s="30" t="n">
        <v>0.314881180840203</v>
      </c>
      <c r="W49" s="97"/>
    </row>
    <row r="50" customFormat="false" ht="15" hidden="false" customHeight="false" outlineLevel="0" collapsed="false">
      <c r="B50" s="111" t="s">
        <v>131</v>
      </c>
      <c r="C50" s="119" t="n">
        <f aca="false">AVERAGE(R8:R17)</f>
        <v>34.56</v>
      </c>
      <c r="D50" s="119" t="n">
        <f aca="false">STDEV(R8:R17)</f>
        <v>17.0183691606713</v>
      </c>
      <c r="E50" s="119" t="n">
        <f aca="false">AVERAGE(S8:S17)</f>
        <v>42.11</v>
      </c>
      <c r="F50" s="119" t="n">
        <f aca="false">STDEV(S8:S17)</f>
        <v>8.45963618865755</v>
      </c>
      <c r="G50" s="120" t="n">
        <f aca="false">AVERAGE(R18:R27)</f>
        <v>31.9</v>
      </c>
      <c r="H50" s="124" t="n">
        <f aca="false">STDEV(R18:R27)</f>
        <v>21.1210795178656</v>
      </c>
      <c r="I50" s="119" t="n">
        <f aca="false">AVERAGE(S18:S27)</f>
        <v>34.03</v>
      </c>
      <c r="J50" s="119" t="n">
        <f aca="false">STDEV(S18:S27)</f>
        <v>18.0671617398343</v>
      </c>
      <c r="L50" s="121" t="n">
        <v>6.53649114567509</v>
      </c>
      <c r="M50" s="121" t="n">
        <v>0.0882344391845759</v>
      </c>
      <c r="N50" s="30" t="n">
        <v>0.369330415350116</v>
      </c>
      <c r="O50" s="30" t="n">
        <v>0.319860753899438</v>
      </c>
      <c r="P50" s="30" t="n">
        <v>0.613833544421395</v>
      </c>
      <c r="W50" s="97"/>
    </row>
    <row r="51" customFormat="false" ht="15" hidden="false" customHeight="false" outlineLevel="0" collapsed="false">
      <c r="B51" s="111" t="s">
        <v>132</v>
      </c>
      <c r="C51" s="119" t="n">
        <f aca="false">AVERAGE(T8:T17)</f>
        <v>19.65</v>
      </c>
      <c r="D51" s="119" t="n">
        <f aca="false">STDEV(T8:T17)</f>
        <v>19.1602163059003</v>
      </c>
      <c r="E51" s="119" t="n">
        <f aca="false">AVERAGE(U8:U17)</f>
        <v>18.96</v>
      </c>
      <c r="F51" s="119" t="n">
        <f aca="false">STDEV(U8:U17)</f>
        <v>19.1016113340094</v>
      </c>
      <c r="G51" s="120" t="n">
        <f aca="false">AVERAGE(T18:T27)</f>
        <v>8.57</v>
      </c>
      <c r="H51" s="124" t="n">
        <f aca="false">STDEV(T18:T27)</f>
        <v>13.358979501943</v>
      </c>
      <c r="I51" s="124" t="n">
        <f aca="false">AVERAGE(U18:U27)</f>
        <v>9.67</v>
      </c>
      <c r="J51" s="124" t="n">
        <f aca="false">STDEV(U18:U27)</f>
        <v>13.4162463702284</v>
      </c>
      <c r="L51" s="121" t="n">
        <v>2.14746277214686</v>
      </c>
      <c r="M51" s="121" t="n">
        <v>0.542370555279291</v>
      </c>
      <c r="N51" s="30" t="n">
        <v>0.968897726933661</v>
      </c>
      <c r="O51" s="126" t="n">
        <v>0.0589111565714786</v>
      </c>
      <c r="P51" s="30" t="n">
        <v>0.86485655762962</v>
      </c>
      <c r="W51" s="97"/>
    </row>
    <row r="52" customFormat="false" ht="15" hidden="false" customHeight="false" outlineLevel="0" collapsed="false">
      <c r="B52" s="111" t="s">
        <v>133</v>
      </c>
      <c r="C52" s="119" t="n">
        <f aca="false">AVERAGE(V8:V17)</f>
        <v>18.21</v>
      </c>
      <c r="D52" s="127" t="n">
        <f aca="false">STDEV(V8:V17)</f>
        <v>19.2971183801566</v>
      </c>
      <c r="E52" s="119" t="n">
        <f aca="false">AVERAGE(W8:W17)</f>
        <v>23.74</v>
      </c>
      <c r="F52" s="119" t="n">
        <f aca="false">STDEV(W8:W17)</f>
        <v>19.0141584673691</v>
      </c>
      <c r="G52" s="120" t="n">
        <f aca="false">AVERAGE(V18:V27)</f>
        <v>18.82</v>
      </c>
      <c r="H52" s="119" t="n">
        <f aca="false">STDEV(V18:V27)</f>
        <v>19.8343024973291</v>
      </c>
      <c r="I52" s="119" t="n">
        <f aca="false">AVERAGE(W18:W27)</f>
        <v>20.33</v>
      </c>
      <c r="J52" s="119" t="n">
        <f aca="false">STDEV(W18:W27)</f>
        <v>20.5659400195782</v>
      </c>
      <c r="L52" s="121" t="n">
        <v>0.0618798854804252</v>
      </c>
      <c r="M52" s="121" t="n">
        <v>0.99598121199031</v>
      </c>
      <c r="N52" s="30" t="n">
        <v>0.575297864456922</v>
      </c>
      <c r="O52" s="30" t="n">
        <v>0.823343079955998</v>
      </c>
      <c r="P52" s="30" t="n">
        <v>0.748664883422256</v>
      </c>
      <c r="W52" s="97"/>
    </row>
    <row r="53" customFormat="false" ht="15" hidden="false" customHeight="false" outlineLevel="0" collapsed="false">
      <c r="B53" s="111" t="s">
        <v>134</v>
      </c>
      <c r="C53" s="119" t="n">
        <f aca="false">AVERAGE(X8:X17)</f>
        <v>1.61</v>
      </c>
      <c r="D53" s="127" t="n">
        <f aca="false">STDEV(X8:X17)</f>
        <v>1.17893548970624</v>
      </c>
      <c r="E53" s="119" t="n">
        <f aca="false">AVERAGE(Y8:Y17)</f>
        <v>4.62</v>
      </c>
      <c r="F53" s="119" t="n">
        <f aca="false">STDEV(Y8:Y17)</f>
        <v>5.01061096296871</v>
      </c>
      <c r="G53" s="120" t="n">
        <f aca="false">AVERAGE(X18:X27)</f>
        <v>2.2</v>
      </c>
      <c r="H53" s="124" t="n">
        <f aca="false">STDEV(X18:X27)</f>
        <v>3.16368280472125</v>
      </c>
      <c r="I53" s="124" t="n">
        <f aca="false">AVERAGE(Y18:Y27)</f>
        <v>2.35</v>
      </c>
      <c r="J53" s="124" t="n">
        <f aca="false">STDEV(Y18:Y27)</f>
        <v>3.39812039548663</v>
      </c>
      <c r="L53" s="121" t="n">
        <v>14.121681097034</v>
      </c>
      <c r="M53" s="122" t="n">
        <v>0.00274411668780394</v>
      </c>
      <c r="N53" s="123" t="n">
        <v>0.1581</v>
      </c>
      <c r="O53" s="123" t="n">
        <v>0.4484</v>
      </c>
      <c r="P53" s="123" t="n">
        <v>0.2003</v>
      </c>
      <c r="R53" s="30" t="n">
        <v>0.4201</v>
      </c>
      <c r="S53" s="30" t="n">
        <v>0.8063</v>
      </c>
      <c r="U53" s="30" t="n">
        <v>0.273</v>
      </c>
      <c r="V53" s="30" t="n">
        <v>0.093</v>
      </c>
      <c r="W53" s="97"/>
    </row>
    <row r="54" customFormat="false" ht="15" hidden="false" customHeight="false" outlineLevel="0" collapsed="false">
      <c r="B54" s="111" t="s">
        <v>135</v>
      </c>
      <c r="C54" s="119" t="n">
        <f aca="false">AVERAGE(Z8:Z17)</f>
        <v>21.53</v>
      </c>
      <c r="D54" s="127" t="n">
        <f aca="false">STDEV(Z8:Z17)</f>
        <v>20.4193290781064</v>
      </c>
      <c r="E54" s="119" t="n">
        <f aca="false">AVERAGE(AA8:AA17)</f>
        <v>23.87</v>
      </c>
      <c r="F54" s="119" t="n">
        <f aca="false">STDEV(AA8:AA17)</f>
        <v>19.4014919243054</v>
      </c>
      <c r="G54" s="120" t="n">
        <f aca="false">AVERAGE(Z18:Z27)</f>
        <v>13.31</v>
      </c>
      <c r="H54" s="119" t="n">
        <f aca="false">STDEV(Z18:Z27)</f>
        <v>16.3584466798586</v>
      </c>
      <c r="I54" s="119" t="n">
        <f aca="false">AVERAGE(AA18:AA27)</f>
        <v>19.33</v>
      </c>
      <c r="J54" s="119" t="n">
        <f aca="false">STDEV(AA18:AA27)</f>
        <v>18.0710357570709</v>
      </c>
      <c r="L54" s="121" t="n">
        <v>0.465916654459868</v>
      </c>
      <c r="M54" s="121" t="n">
        <v>0.926312968122233</v>
      </c>
      <c r="N54" s="30" t="n">
        <v>0.482451373385515</v>
      </c>
      <c r="O54" s="30" t="n">
        <v>0.285898458858983</v>
      </c>
      <c r="P54" s="30" t="n">
        <v>0.756530359323062</v>
      </c>
    </row>
    <row r="55" customFormat="false" ht="15" hidden="false" customHeight="false" outlineLevel="0" collapsed="false">
      <c r="B55" s="111" t="s">
        <v>136</v>
      </c>
      <c r="C55" s="119" t="n">
        <f aca="false">AVERAGE(AB8:AB17)</f>
        <v>3.92</v>
      </c>
      <c r="D55" s="127" t="n">
        <f aca="false">STDEV(AB8:AB17)</f>
        <v>7.09159126477737</v>
      </c>
      <c r="E55" s="119" t="n">
        <f aca="false">AVERAGE(AC8:AC17)</f>
        <v>2.82</v>
      </c>
      <c r="F55" s="119" t="n">
        <f aca="false">STDEV(AC8:AC17)</f>
        <v>2.02199021868169</v>
      </c>
      <c r="G55" s="120" t="n">
        <f aca="false">AVERAGE(AB18:AB27)</f>
        <v>1.29</v>
      </c>
      <c r="H55" s="124" t="n">
        <f aca="false">STDEV(AB18:AB27)</f>
        <v>2.26590673535636</v>
      </c>
      <c r="I55" s="124" t="n">
        <f aca="false">AVERAGE(AC18:AC27)</f>
        <v>1.16</v>
      </c>
      <c r="J55" s="124" t="n">
        <f aca="false">STDEV(AC18:AC27)</f>
        <v>1.28599291513514</v>
      </c>
      <c r="L55" s="121" t="n">
        <v>29.626836016406</v>
      </c>
      <c r="M55" s="122" t="n">
        <v>1.65339567581579E-006</v>
      </c>
      <c r="N55" s="123" t="n">
        <v>0.622</v>
      </c>
      <c r="O55" s="123" t="n">
        <v>0.0914</v>
      </c>
      <c r="P55" s="123" t="n">
        <v>0.6972</v>
      </c>
      <c r="R55" s="125" t="n">
        <v>0.0345</v>
      </c>
      <c r="S55" s="30" t="n">
        <v>2.1136</v>
      </c>
      <c r="U55" s="30" t="n">
        <v>0.753</v>
      </c>
      <c r="V55" s="30" t="n">
        <v>0.674</v>
      </c>
    </row>
    <row r="56" customFormat="false" ht="15" hidden="false" customHeight="false" outlineLevel="0" collapsed="false">
      <c r="B56" s="111" t="s">
        <v>137</v>
      </c>
      <c r="C56" s="119" t="n">
        <f aca="false">AVERAGE(AD8:AD17)</f>
        <v>38.83</v>
      </c>
      <c r="D56" s="127" t="n">
        <f aca="false">STDEV(AD8:AD17)</f>
        <v>13.1537953965133</v>
      </c>
      <c r="E56" s="119" t="n">
        <f aca="false">AVERAGE(AE8:AE17)</f>
        <v>43.52</v>
      </c>
      <c r="F56" s="119" t="n">
        <f aca="false">STDEV(AE8:AE17)</f>
        <v>4.6801709370492</v>
      </c>
      <c r="G56" s="120" t="n">
        <f aca="false">AVERAGE(AD18:AD27)</f>
        <v>43.5</v>
      </c>
      <c r="H56" s="119" t="n">
        <f aca="false">STDEV(AD18:AD27)</f>
        <v>4.74341649025257</v>
      </c>
      <c r="I56" s="119" t="n">
        <f aca="false">AVERAGE(AE18:AE27)</f>
        <v>45</v>
      </c>
      <c r="J56" s="119" t="n">
        <f aca="false">STDEV(AE18:AE27)</f>
        <v>0</v>
      </c>
      <c r="L56" s="121" t="s">
        <v>128</v>
      </c>
      <c r="M56" s="122" t="n">
        <v>0</v>
      </c>
      <c r="N56" s="30" t="n">
        <v>0.1927</v>
      </c>
      <c r="O56" s="30" t="n">
        <v>0.1955</v>
      </c>
      <c r="P56" s="30" t="n">
        <v>0.4983</v>
      </c>
      <c r="R56" s="30" t="n">
        <v>0.2988</v>
      </c>
      <c r="S56" s="30" t="n">
        <v>-1.039</v>
      </c>
      <c r="U56" s="30" t="n">
        <v>0.317</v>
      </c>
      <c r="V56" s="30" t="n">
        <v>0.18</v>
      </c>
    </row>
    <row r="57" customFormat="false" ht="15" hidden="false" customHeight="false" outlineLevel="0" collapsed="false">
      <c r="B57" s="111" t="s">
        <v>138</v>
      </c>
      <c r="C57" s="128" t="n">
        <f aca="false">AVERAGE(AF8:AF17)</f>
        <v>31.39</v>
      </c>
      <c r="D57" s="129" t="n">
        <f aca="false">STDEV(AF8:AF17)</f>
        <v>19.1354499409981</v>
      </c>
      <c r="E57" s="128" t="n">
        <f aca="false">AVERAGE(AG8:AG17)</f>
        <v>36.69</v>
      </c>
      <c r="F57" s="128" t="n">
        <f aca="false">STDEV(AG8:AG17)</f>
        <v>17.5203025088039</v>
      </c>
      <c r="G57" s="130" t="n">
        <f aca="false">AVERAGE(AF18:AF27)</f>
        <v>29.13</v>
      </c>
      <c r="H57" s="128" t="n">
        <f aca="false">STDEV(AF18:AF27)</f>
        <v>18.159298199851</v>
      </c>
      <c r="I57" s="128" t="n">
        <f aca="false">AVERAGE(AG18:AG27)</f>
        <v>34.77</v>
      </c>
      <c r="J57" s="128" t="n">
        <f aca="false">STDEV(AG18:AG27)</f>
        <v>16.8096566162297</v>
      </c>
      <c r="L57" s="121" t="n">
        <v>0.156587243698523</v>
      </c>
      <c r="M57" s="121" t="n">
        <v>0.984273091258044</v>
      </c>
      <c r="N57" s="30" t="n">
        <v>0.341024360372505</v>
      </c>
      <c r="O57" s="30" t="n">
        <v>0.714526314278748</v>
      </c>
      <c r="P57" s="30" t="n">
        <v>0.97624206151822</v>
      </c>
    </row>
    <row r="58" customFormat="false" ht="15" hidden="false" customHeight="false" outlineLevel="0" collapsed="false">
      <c r="B58" s="131" t="s">
        <v>36</v>
      </c>
      <c r="C58" s="119" t="n">
        <f aca="false">AVERAGE(AH8:AH17)</f>
        <v>13.21</v>
      </c>
      <c r="D58" s="127" t="n">
        <f aca="false">STDEV(AH8:AH17)</f>
        <v>3.89970084322716</v>
      </c>
      <c r="E58" s="119" t="n">
        <f aca="false">AVERAGE(AI8:AI17)</f>
        <v>10.24</v>
      </c>
      <c r="F58" s="119" t="n">
        <f aca="false">STDEV(AI8:AI17)</f>
        <v>2.44276710128311</v>
      </c>
      <c r="G58" s="120" t="n">
        <f aca="false">AVERAGE(AH18:AH27)</f>
        <v>12.75</v>
      </c>
      <c r="H58" s="124" t="n">
        <f aca="false">STDEV(AH18:AH27)</f>
        <v>12.1029151676592</v>
      </c>
      <c r="I58" s="124" t="n">
        <f aca="false">AVERAGE(AI18:AI27)</f>
        <v>14.5</v>
      </c>
      <c r="J58" s="124" t="n">
        <f aca="false">STDEV(AI18:AI27)</f>
        <v>13.7786469259906</v>
      </c>
      <c r="L58" s="121" t="n">
        <v>27.785787095213</v>
      </c>
      <c r="M58" s="122" t="n">
        <v>4.02815952793567E-006</v>
      </c>
      <c r="N58" s="123" t="n">
        <v>0.8395</v>
      </c>
      <c r="O58" s="123" t="n">
        <v>0.5291</v>
      </c>
      <c r="P58" s="123" t="n">
        <v>0.435</v>
      </c>
      <c r="R58" s="30" t="n">
        <v>0.7452</v>
      </c>
      <c r="S58" s="30" t="n">
        <v>0.3249</v>
      </c>
      <c r="U58" s="30" t="n">
        <v>0.575</v>
      </c>
      <c r="V58" s="125" t="n">
        <v>0.009</v>
      </c>
    </row>
    <row r="59" customFormat="false" ht="15" hidden="false" customHeight="false" outlineLevel="0" collapsed="false">
      <c r="B59" s="111" t="s">
        <v>37</v>
      </c>
      <c r="C59" s="119" t="n">
        <f aca="false">AVERAGE(AJ8:AJ17)</f>
        <v>9.56</v>
      </c>
      <c r="D59" s="127" t="n">
        <f aca="false">STDEV(AJ8:AJ17)</f>
        <v>2.68791534258222</v>
      </c>
      <c r="E59" s="119" t="n">
        <f aca="false">AVERAGE(AK8:AK17)</f>
        <v>8.46</v>
      </c>
      <c r="F59" s="119" t="n">
        <f aca="false">STDEV(AK8:AK17)</f>
        <v>2.02385770250776</v>
      </c>
      <c r="G59" s="120" t="n">
        <f aca="false">AVERAGE(AJ18:AJ27)</f>
        <v>15.18</v>
      </c>
      <c r="H59" s="119" t="n">
        <f aca="false">STDEV(AJ18:AJ27)</f>
        <v>10.2042257041983</v>
      </c>
      <c r="I59" s="119" t="n">
        <f aca="false">AVERAGE(AK18:AK27)</f>
        <v>12.17</v>
      </c>
      <c r="J59" s="119" t="n">
        <f aca="false">STDEV(AK18:AK27)</f>
        <v>6.74257616444437</v>
      </c>
      <c r="L59" s="121" t="n">
        <v>25.187348514782</v>
      </c>
      <c r="M59" s="122" t="n">
        <v>1.41086149501035E-005</v>
      </c>
      <c r="N59" s="123" t="n">
        <v>0.3124</v>
      </c>
      <c r="O59" s="123" t="n">
        <v>0.0258</v>
      </c>
      <c r="P59" s="123" t="n">
        <v>0.6368</v>
      </c>
      <c r="R59" s="30" t="n">
        <v>0.2286</v>
      </c>
      <c r="S59" s="30" t="n">
        <v>-1.204</v>
      </c>
      <c r="T59" s="97"/>
      <c r="U59" s="125" t="n">
        <v>0.011</v>
      </c>
      <c r="V59" s="30" t="n">
        <v>0.092</v>
      </c>
    </row>
    <row r="60" customFormat="false" ht="15" hidden="false" customHeight="false" outlineLevel="0" collapsed="false">
      <c r="B60" s="116" t="s">
        <v>139</v>
      </c>
      <c r="C60" s="128" t="n">
        <f aca="false">AVERAGE(AL8:AL17)</f>
        <v>8.76</v>
      </c>
      <c r="D60" s="129" t="n">
        <f aca="false">STDEV(AL8:AL17)</f>
        <v>2.48202426346812</v>
      </c>
      <c r="E60" s="128" t="n">
        <f aca="false">AVERAGE(AM8:AM17)</f>
        <v>7.14</v>
      </c>
      <c r="F60" s="128" t="n">
        <f aca="false">STDEV(AM8:AM17)</f>
        <v>1.60429977802709</v>
      </c>
      <c r="G60" s="130" t="n">
        <f aca="false">AVERAGE(AL18:AL27)</f>
        <v>12.34</v>
      </c>
      <c r="H60" s="128" t="n">
        <f aca="false">STDEV(AL18:AL27)</f>
        <v>8.22113806666152</v>
      </c>
      <c r="I60" s="128" t="n">
        <f aca="false">AVERAGE(AM18:AM27)</f>
        <v>9.82</v>
      </c>
      <c r="J60" s="128" t="n">
        <f aca="false">STDEV(AM18:AM27)</f>
        <v>5.67798868927682</v>
      </c>
      <c r="L60" s="121" t="n">
        <v>23.6886914765437</v>
      </c>
      <c r="M60" s="122" t="n">
        <v>2.90114223328031E-005</v>
      </c>
      <c r="N60" s="123" t="n">
        <v>0.217</v>
      </c>
      <c r="O60" s="123" t="n">
        <v>0.0655</v>
      </c>
      <c r="P60" s="123" t="n">
        <v>0.7863</v>
      </c>
      <c r="R60" s="30" t="n">
        <v>0.2851</v>
      </c>
      <c r="S60" s="30" t="n">
        <v>-1.0689</v>
      </c>
      <c r="T60" s="97"/>
      <c r="U60" s="125" t="n">
        <v>0.008</v>
      </c>
      <c r="V60" s="125" t="n">
        <v>0.008</v>
      </c>
    </row>
  </sheetData>
  <mergeCells count="26">
    <mergeCell ref="N5:Q5"/>
    <mergeCell ref="R5:U5"/>
    <mergeCell ref="V5:Y5"/>
    <mergeCell ref="Z5:AC5"/>
    <mergeCell ref="AD5:AG5"/>
    <mergeCell ref="AH5:AI5"/>
    <mergeCell ref="AJ5:AK5"/>
    <mergeCell ref="AL5:AM5"/>
    <mergeCell ref="N6:O6"/>
    <mergeCell ref="P6:Q6"/>
    <mergeCell ref="R6:S6"/>
    <mergeCell ref="T6:U6"/>
    <mergeCell ref="V6:W6"/>
    <mergeCell ref="X6:Y6"/>
    <mergeCell ref="Z6:AA6"/>
    <mergeCell ref="AB6:AC6"/>
    <mergeCell ref="AD6:AE6"/>
    <mergeCell ref="AF6:AG6"/>
    <mergeCell ref="AH6:AI6"/>
    <mergeCell ref="AJ6:AK6"/>
    <mergeCell ref="AL6:AM6"/>
    <mergeCell ref="C46:D46"/>
    <mergeCell ref="E46:F46"/>
    <mergeCell ref="G46:H46"/>
    <mergeCell ref="I46:J46"/>
    <mergeCell ref="Q46:Q4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Stran &amp;P</oddFooter>
  </headerFooter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1:F14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1" activeCellId="0" sqref="B1"/>
    </sheetView>
  </sheetViews>
  <sheetFormatPr defaultRowHeight="13.8" zeroHeight="false" outlineLevelRow="0" outlineLevelCol="0"/>
  <cols>
    <col collapsed="false" customWidth="true" hidden="false" outlineLevel="0" max="1025" min="1" style="0" width="8.44"/>
  </cols>
  <sheetData>
    <row r="1" customFormat="false" ht="13.8" hidden="false" customHeight="false" outlineLevel="0" collapsed="false">
      <c r="B1" s="16" t="s">
        <v>30</v>
      </c>
    </row>
    <row r="4" customFormat="false" ht="13.8" hidden="false" customHeight="false" outlineLevel="0" collapsed="false">
      <c r="B4" s="0" t="s">
        <v>140</v>
      </c>
      <c r="C4" s="0" t="s">
        <v>141</v>
      </c>
      <c r="D4" s="0" t="s">
        <v>142</v>
      </c>
      <c r="E4" s="0" t="s">
        <v>143</v>
      </c>
      <c r="F4" s="0" t="s">
        <v>144</v>
      </c>
    </row>
    <row r="5" customFormat="false" ht="13.8" hidden="false" customHeight="false" outlineLevel="0" collapsed="false">
      <c r="B5" s="0" t="n">
        <v>1</v>
      </c>
      <c r="C5" s="0" t="n">
        <v>1</v>
      </c>
      <c r="D5" s="0" t="n">
        <v>0</v>
      </c>
      <c r="E5" s="0" t="n">
        <v>3006.75</v>
      </c>
      <c r="F5" s="0" t="n">
        <v>0</v>
      </c>
    </row>
    <row r="6" customFormat="false" ht="13.8" hidden="false" customHeight="false" outlineLevel="0" collapsed="false">
      <c r="B6" s="0" t="n">
        <v>1</v>
      </c>
      <c r="C6" s="0" t="n">
        <v>1</v>
      </c>
      <c r="D6" s="0" t="n">
        <v>1</v>
      </c>
      <c r="E6" s="0" t="n">
        <v>175.75</v>
      </c>
      <c r="F6" s="0" t="n">
        <v>0</v>
      </c>
    </row>
    <row r="7" customFormat="false" ht="13.8" hidden="false" customHeight="false" outlineLevel="0" collapsed="false">
      <c r="B7" s="0" t="n">
        <v>1</v>
      </c>
      <c r="C7" s="0" t="n">
        <v>2</v>
      </c>
      <c r="D7" s="0" t="n">
        <v>0</v>
      </c>
      <c r="E7" s="0" t="n">
        <v>2646</v>
      </c>
      <c r="F7" s="0" t="n">
        <v>0</v>
      </c>
    </row>
    <row r="8" customFormat="false" ht="13.8" hidden="false" customHeight="false" outlineLevel="0" collapsed="false">
      <c r="B8" s="0" t="n">
        <v>1</v>
      </c>
      <c r="C8" s="0" t="n">
        <v>2</v>
      </c>
      <c r="D8" s="0" t="n">
        <v>1</v>
      </c>
      <c r="E8" s="0" t="n">
        <v>2726.5</v>
      </c>
      <c r="F8" s="0" t="n">
        <v>0</v>
      </c>
    </row>
    <row r="9" customFormat="false" ht="13.8" hidden="false" customHeight="false" outlineLevel="0" collapsed="false">
      <c r="B9" s="0" t="n">
        <v>1</v>
      </c>
      <c r="C9" s="0" t="n">
        <v>2</v>
      </c>
      <c r="D9" s="0" t="n">
        <v>2</v>
      </c>
      <c r="E9" s="0" t="n">
        <v>0</v>
      </c>
      <c r="F9" s="0" t="n">
        <v>0</v>
      </c>
    </row>
    <row r="10" customFormat="false" ht="13.8" hidden="false" customHeight="false" outlineLevel="0" collapsed="false">
      <c r="B10" s="0" t="n">
        <v>1</v>
      </c>
      <c r="C10" s="0" t="n">
        <v>3</v>
      </c>
      <c r="D10" s="0" t="n">
        <v>0</v>
      </c>
      <c r="E10" s="0" t="n">
        <v>2601</v>
      </c>
      <c r="F10" s="0" t="n">
        <v>0</v>
      </c>
    </row>
    <row r="11" customFormat="false" ht="13.8" hidden="false" customHeight="false" outlineLevel="0" collapsed="false">
      <c r="B11" s="0" t="n">
        <v>1</v>
      </c>
      <c r="C11" s="0" t="n">
        <v>3</v>
      </c>
      <c r="D11" s="0" t="n">
        <v>1</v>
      </c>
      <c r="E11" s="0" t="n">
        <v>2641</v>
      </c>
      <c r="F11" s="0" t="n">
        <v>0</v>
      </c>
    </row>
    <row r="12" customFormat="false" ht="13.8" hidden="false" customHeight="false" outlineLevel="0" collapsed="false">
      <c r="B12" s="0" t="n">
        <v>1</v>
      </c>
      <c r="C12" s="0" t="n">
        <v>3</v>
      </c>
      <c r="D12" s="0" t="n">
        <v>2</v>
      </c>
      <c r="E12" s="0" t="n">
        <v>-85.5</v>
      </c>
      <c r="F12" s="0" t="n">
        <v>0</v>
      </c>
    </row>
    <row r="13" customFormat="false" ht="13.8" hidden="false" customHeight="false" outlineLevel="0" collapsed="false">
      <c r="B13" s="0" t="n">
        <v>1</v>
      </c>
      <c r="C13" s="0" t="n">
        <v>4</v>
      </c>
      <c r="D13" s="0" t="n">
        <v>0</v>
      </c>
      <c r="E13" s="0" t="n">
        <v>2259</v>
      </c>
      <c r="F13" s="0" t="n">
        <v>0</v>
      </c>
    </row>
    <row r="14" customFormat="false" ht="13.8" hidden="false" customHeight="false" outlineLevel="0" collapsed="false">
      <c r="B14" s="0" t="n">
        <v>1</v>
      </c>
      <c r="C14" s="0" t="n">
        <v>4</v>
      </c>
      <c r="D14" s="0" t="n">
        <v>1</v>
      </c>
      <c r="E14" s="0" t="n">
        <v>2698</v>
      </c>
      <c r="F14" s="0" t="n">
        <v>0</v>
      </c>
    </row>
    <row r="15" customFormat="false" ht="13.8" hidden="false" customHeight="false" outlineLevel="0" collapsed="false">
      <c r="B15" s="0" t="n">
        <v>1</v>
      </c>
      <c r="C15" s="0" t="n">
        <v>4</v>
      </c>
      <c r="D15" s="0" t="n">
        <v>2</v>
      </c>
      <c r="E15" s="0" t="n">
        <v>3030.5</v>
      </c>
      <c r="F15" s="0" t="n">
        <v>0</v>
      </c>
    </row>
    <row r="16" customFormat="false" ht="13.8" hidden="false" customHeight="false" outlineLevel="0" collapsed="false">
      <c r="B16" s="0" t="n">
        <v>1</v>
      </c>
      <c r="C16" s="0" t="n">
        <v>5</v>
      </c>
      <c r="D16" s="0" t="n">
        <v>0</v>
      </c>
      <c r="E16" s="0" t="n">
        <v>2502</v>
      </c>
      <c r="F16" s="0" t="n">
        <v>0</v>
      </c>
    </row>
    <row r="17" customFormat="false" ht="13.8" hidden="false" customHeight="false" outlineLevel="0" collapsed="false">
      <c r="B17" s="0" t="n">
        <v>1</v>
      </c>
      <c r="C17" s="0" t="n">
        <v>5</v>
      </c>
      <c r="D17" s="0" t="n">
        <v>1</v>
      </c>
      <c r="E17" s="0" t="n">
        <v>2935.5</v>
      </c>
      <c r="F17" s="0" t="n">
        <v>0</v>
      </c>
    </row>
    <row r="18" customFormat="false" ht="13.8" hidden="false" customHeight="false" outlineLevel="0" collapsed="false">
      <c r="B18" s="0" t="n">
        <v>1</v>
      </c>
      <c r="C18" s="0" t="n">
        <v>5</v>
      </c>
      <c r="D18" s="0" t="n">
        <v>2</v>
      </c>
      <c r="E18" s="0" t="n">
        <v>1596</v>
      </c>
      <c r="F18" s="0" t="n">
        <v>0</v>
      </c>
    </row>
    <row r="19" customFormat="false" ht="13.8" hidden="false" customHeight="false" outlineLevel="0" collapsed="false">
      <c r="B19" s="0" t="n">
        <v>2</v>
      </c>
      <c r="C19" s="0" t="n">
        <v>1</v>
      </c>
      <c r="D19" s="0" t="n">
        <v>0</v>
      </c>
      <c r="E19" s="0" t="n">
        <v>3078</v>
      </c>
      <c r="F19" s="0" t="n">
        <v>0</v>
      </c>
    </row>
    <row r="20" customFormat="false" ht="13.8" hidden="false" customHeight="false" outlineLevel="0" collapsed="false">
      <c r="B20" s="0" t="n">
        <v>2</v>
      </c>
      <c r="C20" s="0" t="n">
        <v>1</v>
      </c>
      <c r="D20" s="0" t="n">
        <v>1</v>
      </c>
      <c r="E20" s="0" t="n">
        <v>2954.5</v>
      </c>
      <c r="F20" s="0" t="n">
        <v>0</v>
      </c>
    </row>
    <row r="21" customFormat="false" ht="13.8" hidden="false" customHeight="false" outlineLevel="0" collapsed="false">
      <c r="B21" s="0" t="n">
        <v>2</v>
      </c>
      <c r="C21" s="0" t="n">
        <v>2</v>
      </c>
      <c r="D21" s="0" t="n">
        <v>0</v>
      </c>
      <c r="E21" s="0" t="n">
        <v>2142</v>
      </c>
      <c r="F21" s="0" t="n">
        <v>0</v>
      </c>
    </row>
    <row r="22" customFormat="false" ht="13.8" hidden="false" customHeight="false" outlineLevel="0" collapsed="false">
      <c r="B22" s="0" t="n">
        <v>2</v>
      </c>
      <c r="C22" s="0" t="n">
        <v>2</v>
      </c>
      <c r="D22" s="0" t="n">
        <v>1</v>
      </c>
      <c r="E22" s="0" t="n">
        <v>2987.75</v>
      </c>
      <c r="F22" s="0" t="n">
        <v>0</v>
      </c>
    </row>
    <row r="23" customFormat="false" ht="13.8" hidden="false" customHeight="false" outlineLevel="0" collapsed="false">
      <c r="B23" s="0" t="n">
        <v>2</v>
      </c>
      <c r="C23" s="0" t="n">
        <v>2</v>
      </c>
      <c r="D23" s="0" t="n">
        <v>2</v>
      </c>
      <c r="E23" s="0" t="n">
        <v>3035.25</v>
      </c>
      <c r="F23" s="0" t="n">
        <v>0</v>
      </c>
    </row>
    <row r="24" customFormat="false" ht="13.8" hidden="false" customHeight="false" outlineLevel="0" collapsed="false">
      <c r="B24" s="0" t="n">
        <v>2</v>
      </c>
      <c r="C24" s="0" t="n">
        <v>3</v>
      </c>
      <c r="D24" s="0" t="n">
        <v>0</v>
      </c>
      <c r="E24" s="0" t="n">
        <v>1809</v>
      </c>
      <c r="F24" s="0" t="n">
        <v>0</v>
      </c>
    </row>
    <row r="25" customFormat="false" ht="13.8" hidden="false" customHeight="false" outlineLevel="0" collapsed="false">
      <c r="B25" s="0" t="n">
        <v>2</v>
      </c>
      <c r="C25" s="0" t="n">
        <v>3</v>
      </c>
      <c r="D25" s="0" t="n">
        <v>1</v>
      </c>
      <c r="E25" s="0" t="n">
        <v>2788.25</v>
      </c>
      <c r="F25" s="0" t="n">
        <v>0</v>
      </c>
    </row>
    <row r="26" customFormat="false" ht="13.8" hidden="false" customHeight="false" outlineLevel="0" collapsed="false">
      <c r="B26" s="0" t="n">
        <v>2</v>
      </c>
      <c r="C26" s="0" t="n">
        <v>3</v>
      </c>
      <c r="D26" s="0" t="n">
        <v>2</v>
      </c>
      <c r="E26" s="0" t="n">
        <v>2109</v>
      </c>
      <c r="F26" s="0" t="n">
        <v>0</v>
      </c>
    </row>
    <row r="27" customFormat="false" ht="13.8" hidden="false" customHeight="false" outlineLevel="0" collapsed="false">
      <c r="B27" s="0" t="n">
        <v>2</v>
      </c>
      <c r="C27" s="0" t="n">
        <v>4</v>
      </c>
      <c r="D27" s="0" t="n">
        <v>0</v>
      </c>
      <c r="E27" s="0" t="n">
        <v>2502</v>
      </c>
      <c r="F27" s="0" t="n">
        <v>0</v>
      </c>
    </row>
    <row r="28" customFormat="false" ht="13.8" hidden="false" customHeight="false" outlineLevel="0" collapsed="false">
      <c r="B28" s="0" t="n">
        <v>2</v>
      </c>
      <c r="C28" s="0" t="n">
        <v>4</v>
      </c>
      <c r="D28" s="0" t="n">
        <v>1</v>
      </c>
      <c r="E28" s="0" t="n">
        <v>3068.5</v>
      </c>
      <c r="F28" s="0" t="n">
        <v>0</v>
      </c>
    </row>
    <row r="29" customFormat="false" ht="13.8" hidden="false" customHeight="false" outlineLevel="0" collapsed="false">
      <c r="B29" s="0" t="n">
        <v>2</v>
      </c>
      <c r="C29" s="0" t="n">
        <v>4</v>
      </c>
      <c r="D29" s="0" t="n">
        <v>2</v>
      </c>
      <c r="E29" s="0" t="n">
        <v>3201.5</v>
      </c>
      <c r="F29" s="0" t="n">
        <v>0</v>
      </c>
    </row>
    <row r="30" customFormat="false" ht="13.8" hidden="false" customHeight="false" outlineLevel="0" collapsed="false">
      <c r="B30" s="0" t="n">
        <v>2</v>
      </c>
      <c r="C30" s="0" t="n">
        <v>5</v>
      </c>
      <c r="D30" s="0" t="n">
        <v>0</v>
      </c>
      <c r="E30" s="0" t="n">
        <v>2241</v>
      </c>
      <c r="F30" s="0" t="n">
        <v>0</v>
      </c>
    </row>
    <row r="31" customFormat="false" ht="13.8" hidden="false" customHeight="false" outlineLevel="0" collapsed="false">
      <c r="B31" s="0" t="n">
        <v>2</v>
      </c>
      <c r="C31" s="0" t="n">
        <v>5</v>
      </c>
      <c r="D31" s="0" t="n">
        <v>1</v>
      </c>
      <c r="E31" s="0" t="n">
        <v>3021</v>
      </c>
      <c r="F31" s="0" t="n">
        <v>0</v>
      </c>
    </row>
    <row r="32" customFormat="false" ht="13.8" hidden="false" customHeight="false" outlineLevel="0" collapsed="false">
      <c r="B32" s="0" t="n">
        <v>2</v>
      </c>
      <c r="C32" s="0" t="n">
        <v>5</v>
      </c>
      <c r="D32" s="0" t="n">
        <v>2</v>
      </c>
      <c r="E32" s="0" t="n">
        <v>3177.75</v>
      </c>
      <c r="F32" s="0" t="n">
        <v>0</v>
      </c>
    </row>
    <row r="33" customFormat="false" ht="13.8" hidden="false" customHeight="false" outlineLevel="0" collapsed="false">
      <c r="B33" s="0" t="n">
        <v>3</v>
      </c>
      <c r="C33" s="0" t="n">
        <v>1</v>
      </c>
      <c r="D33" s="0" t="n">
        <v>0</v>
      </c>
      <c r="E33" s="0" t="n">
        <v>3196.75</v>
      </c>
      <c r="F33" s="0" t="n">
        <v>0</v>
      </c>
    </row>
    <row r="34" customFormat="false" ht="13.8" hidden="false" customHeight="false" outlineLevel="0" collapsed="false">
      <c r="B34" s="0" t="n">
        <v>3</v>
      </c>
      <c r="C34" s="0" t="n">
        <v>1</v>
      </c>
      <c r="D34" s="0" t="n">
        <v>1</v>
      </c>
      <c r="E34" s="0" t="n">
        <v>451.25</v>
      </c>
      <c r="F34" s="0" t="n">
        <v>0</v>
      </c>
    </row>
    <row r="35" customFormat="false" ht="13.8" hidden="false" customHeight="false" outlineLevel="0" collapsed="false">
      <c r="B35" s="0" t="n">
        <v>3</v>
      </c>
      <c r="C35" s="0" t="n">
        <v>2</v>
      </c>
      <c r="D35" s="0" t="n">
        <v>0</v>
      </c>
      <c r="E35" s="0" t="n">
        <v>2412</v>
      </c>
      <c r="F35" s="0" t="n">
        <v>0</v>
      </c>
    </row>
    <row r="36" customFormat="false" ht="13.8" hidden="false" customHeight="false" outlineLevel="0" collapsed="false">
      <c r="B36" s="0" t="n">
        <v>3</v>
      </c>
      <c r="C36" s="0" t="n">
        <v>2</v>
      </c>
      <c r="D36" s="0" t="n">
        <v>1</v>
      </c>
      <c r="E36" s="0" t="n">
        <v>2821.5</v>
      </c>
      <c r="F36" s="0" t="n">
        <v>0</v>
      </c>
    </row>
    <row r="37" customFormat="false" ht="13.8" hidden="false" customHeight="false" outlineLevel="0" collapsed="false">
      <c r="B37" s="0" t="n">
        <v>3</v>
      </c>
      <c r="C37" s="0" t="n">
        <v>2</v>
      </c>
      <c r="D37" s="0" t="n">
        <v>2</v>
      </c>
      <c r="E37" s="0" t="n">
        <v>327.75</v>
      </c>
      <c r="F37" s="0" t="n">
        <v>0</v>
      </c>
    </row>
    <row r="38" customFormat="false" ht="13.8" hidden="false" customHeight="false" outlineLevel="0" collapsed="false">
      <c r="B38" s="0" t="n">
        <v>3</v>
      </c>
      <c r="C38" s="0" t="n">
        <v>3</v>
      </c>
      <c r="D38" s="0" t="n">
        <v>0</v>
      </c>
      <c r="E38" s="0" t="n">
        <v>2520</v>
      </c>
      <c r="F38" s="0" t="n">
        <v>0</v>
      </c>
    </row>
    <row r="39" customFormat="false" ht="13.8" hidden="false" customHeight="false" outlineLevel="0" collapsed="false">
      <c r="B39" s="0" t="n">
        <v>3</v>
      </c>
      <c r="C39" s="0" t="n">
        <v>3</v>
      </c>
      <c r="D39" s="0" t="n">
        <v>1</v>
      </c>
      <c r="E39" s="0" t="n">
        <v>3130.25</v>
      </c>
      <c r="F39" s="0" t="n">
        <v>0</v>
      </c>
    </row>
    <row r="40" customFormat="false" ht="13.8" hidden="false" customHeight="false" outlineLevel="0" collapsed="false">
      <c r="B40" s="0" t="n">
        <v>3</v>
      </c>
      <c r="C40" s="0" t="n">
        <v>3</v>
      </c>
      <c r="D40" s="0" t="n">
        <v>2</v>
      </c>
      <c r="E40" s="0" t="n">
        <v>389.5</v>
      </c>
      <c r="F40" s="0" t="n">
        <v>0</v>
      </c>
    </row>
    <row r="41" customFormat="false" ht="13.8" hidden="false" customHeight="false" outlineLevel="0" collapsed="false">
      <c r="B41" s="0" t="n">
        <v>3</v>
      </c>
      <c r="C41" s="0" t="n">
        <v>4</v>
      </c>
      <c r="D41" s="0" t="n">
        <v>0</v>
      </c>
      <c r="E41" s="0" t="n">
        <v>2673</v>
      </c>
      <c r="F41" s="0" t="n">
        <v>0</v>
      </c>
    </row>
    <row r="42" customFormat="false" ht="13.8" hidden="false" customHeight="false" outlineLevel="0" collapsed="false">
      <c r="B42" s="0" t="n">
        <v>3</v>
      </c>
      <c r="C42" s="0" t="n">
        <v>4</v>
      </c>
      <c r="D42" s="0" t="n">
        <v>1</v>
      </c>
      <c r="E42" s="0" t="n">
        <v>3272.75</v>
      </c>
      <c r="F42" s="0" t="n">
        <v>0</v>
      </c>
    </row>
    <row r="43" customFormat="false" ht="13.8" hidden="false" customHeight="false" outlineLevel="0" collapsed="false">
      <c r="B43" s="0" t="n">
        <v>3</v>
      </c>
      <c r="C43" s="0" t="n">
        <v>4</v>
      </c>
      <c r="D43" s="0" t="n">
        <v>2</v>
      </c>
      <c r="E43" s="0" t="n">
        <v>-28.5</v>
      </c>
      <c r="F43" s="0" t="n">
        <v>0</v>
      </c>
    </row>
    <row r="44" customFormat="false" ht="13.8" hidden="false" customHeight="false" outlineLevel="0" collapsed="false">
      <c r="B44" s="0" t="n">
        <v>3</v>
      </c>
      <c r="C44" s="0" t="n">
        <v>5</v>
      </c>
      <c r="D44" s="0" t="n">
        <v>0</v>
      </c>
      <c r="E44" s="0" t="n">
        <v>2520</v>
      </c>
      <c r="F44" s="0" t="n">
        <v>0</v>
      </c>
    </row>
    <row r="45" customFormat="false" ht="13.8" hidden="false" customHeight="false" outlineLevel="0" collapsed="false">
      <c r="B45" s="0" t="n">
        <v>3</v>
      </c>
      <c r="C45" s="0" t="n">
        <v>5</v>
      </c>
      <c r="D45" s="0" t="n">
        <v>1</v>
      </c>
      <c r="E45" s="0" t="n">
        <v>3206.25</v>
      </c>
      <c r="F45" s="0" t="n">
        <v>0</v>
      </c>
    </row>
    <row r="46" customFormat="false" ht="13.8" hidden="false" customHeight="false" outlineLevel="0" collapsed="false">
      <c r="B46" s="0" t="n">
        <v>3</v>
      </c>
      <c r="C46" s="0" t="n">
        <v>5</v>
      </c>
      <c r="D46" s="0" t="n">
        <v>2</v>
      </c>
      <c r="E46" s="0" t="n">
        <v>299.25</v>
      </c>
      <c r="F46" s="0" t="n">
        <v>0</v>
      </c>
    </row>
    <row r="47" customFormat="false" ht="13.8" hidden="false" customHeight="false" outlineLevel="0" collapsed="false">
      <c r="B47" s="0" t="n">
        <v>4</v>
      </c>
      <c r="C47" s="0" t="n">
        <v>1</v>
      </c>
      <c r="D47" s="0" t="n">
        <v>0</v>
      </c>
      <c r="E47" s="0" t="n">
        <v>3163.5</v>
      </c>
      <c r="F47" s="0" t="n">
        <v>0</v>
      </c>
    </row>
    <row r="48" customFormat="false" ht="13.8" hidden="false" customHeight="false" outlineLevel="0" collapsed="false">
      <c r="B48" s="0" t="n">
        <v>4</v>
      </c>
      <c r="C48" s="0" t="n">
        <v>1</v>
      </c>
      <c r="D48" s="0" t="n">
        <v>1</v>
      </c>
      <c r="E48" s="0" t="n">
        <v>304</v>
      </c>
      <c r="F48" s="0" t="n">
        <v>0</v>
      </c>
    </row>
    <row r="49" customFormat="false" ht="13.8" hidden="false" customHeight="false" outlineLevel="0" collapsed="false">
      <c r="B49" s="0" t="n">
        <v>4</v>
      </c>
      <c r="C49" s="0" t="n">
        <v>2</v>
      </c>
      <c r="D49" s="0" t="n">
        <v>0</v>
      </c>
      <c r="E49" s="0" t="n">
        <v>1854</v>
      </c>
      <c r="F49" s="0" t="n">
        <v>0</v>
      </c>
    </row>
    <row r="50" customFormat="false" ht="13.8" hidden="false" customHeight="false" outlineLevel="0" collapsed="false">
      <c r="B50" s="0" t="n">
        <v>4</v>
      </c>
      <c r="C50" s="0" t="n">
        <v>2</v>
      </c>
      <c r="D50" s="0" t="n">
        <v>1</v>
      </c>
      <c r="E50" s="0" t="n">
        <v>3092.25</v>
      </c>
      <c r="F50" s="0" t="n">
        <v>0</v>
      </c>
    </row>
    <row r="51" customFormat="false" ht="13.8" hidden="false" customHeight="false" outlineLevel="0" collapsed="false">
      <c r="B51" s="0" t="n">
        <v>4</v>
      </c>
      <c r="C51" s="0" t="n">
        <v>2</v>
      </c>
      <c r="D51" s="0" t="n">
        <v>2</v>
      </c>
      <c r="E51" s="0" t="n">
        <v>-33.25</v>
      </c>
      <c r="F51" s="0" t="n">
        <v>0</v>
      </c>
    </row>
    <row r="52" customFormat="false" ht="13.8" hidden="false" customHeight="false" outlineLevel="0" collapsed="false">
      <c r="B52" s="0" t="n">
        <v>4</v>
      </c>
      <c r="C52" s="0" t="n">
        <v>3</v>
      </c>
      <c r="D52" s="0" t="n">
        <v>0</v>
      </c>
      <c r="E52" s="0" t="n">
        <v>2160</v>
      </c>
      <c r="F52" s="0" t="n">
        <v>0</v>
      </c>
    </row>
    <row r="53" customFormat="false" ht="13.8" hidden="false" customHeight="false" outlineLevel="0" collapsed="false">
      <c r="B53" s="0" t="n">
        <v>4</v>
      </c>
      <c r="C53" s="0" t="n">
        <v>3</v>
      </c>
      <c r="D53" s="0" t="n">
        <v>1</v>
      </c>
      <c r="E53" s="0" t="n">
        <v>2669.5</v>
      </c>
      <c r="F53" s="0" t="n">
        <v>0</v>
      </c>
    </row>
    <row r="54" customFormat="false" ht="13.8" hidden="false" customHeight="false" outlineLevel="0" collapsed="false">
      <c r="B54" s="0" t="n">
        <v>4</v>
      </c>
      <c r="C54" s="0" t="n">
        <v>3</v>
      </c>
      <c r="D54" s="0" t="n">
        <v>2</v>
      </c>
      <c r="E54" s="0" t="n">
        <v>-85.5</v>
      </c>
      <c r="F54" s="0" t="n">
        <v>0</v>
      </c>
    </row>
    <row r="55" customFormat="false" ht="13.8" hidden="false" customHeight="false" outlineLevel="0" collapsed="false">
      <c r="B55" s="0" t="n">
        <v>4</v>
      </c>
      <c r="C55" s="0" t="n">
        <v>4</v>
      </c>
      <c r="D55" s="0" t="n">
        <v>0</v>
      </c>
      <c r="E55" s="0" t="n">
        <v>1872</v>
      </c>
      <c r="F55" s="0" t="n">
        <v>0</v>
      </c>
    </row>
    <row r="56" customFormat="false" ht="13.8" hidden="false" customHeight="false" outlineLevel="0" collapsed="false">
      <c r="B56" s="0" t="n">
        <v>4</v>
      </c>
      <c r="C56" s="0" t="n">
        <v>4</v>
      </c>
      <c r="D56" s="0" t="n">
        <v>1</v>
      </c>
      <c r="E56" s="0" t="n">
        <v>3011.5</v>
      </c>
      <c r="F56" s="0" t="n">
        <v>0</v>
      </c>
    </row>
    <row r="57" customFormat="false" ht="13.8" hidden="false" customHeight="false" outlineLevel="0" collapsed="false">
      <c r="B57" s="0" t="n">
        <v>4</v>
      </c>
      <c r="C57" s="0" t="n">
        <v>4</v>
      </c>
      <c r="D57" s="0" t="n">
        <v>2</v>
      </c>
      <c r="E57" s="0" t="n">
        <v>23.75</v>
      </c>
      <c r="F57" s="0" t="n">
        <v>0</v>
      </c>
    </row>
    <row r="58" customFormat="false" ht="13.8" hidden="false" customHeight="false" outlineLevel="0" collapsed="false">
      <c r="B58" s="0" t="n">
        <v>4</v>
      </c>
      <c r="C58" s="0" t="n">
        <v>5</v>
      </c>
      <c r="D58" s="0" t="n">
        <v>0</v>
      </c>
      <c r="E58" s="0" t="n">
        <v>1998</v>
      </c>
      <c r="F58" s="0" t="n">
        <v>0</v>
      </c>
    </row>
    <row r="59" customFormat="false" ht="13.8" hidden="false" customHeight="false" outlineLevel="0" collapsed="false">
      <c r="B59" s="0" t="n">
        <v>4</v>
      </c>
      <c r="C59" s="0" t="n">
        <v>5</v>
      </c>
      <c r="D59" s="0" t="n">
        <v>1</v>
      </c>
      <c r="E59" s="0" t="n">
        <v>2949.75</v>
      </c>
      <c r="F59" s="0" t="n">
        <v>0</v>
      </c>
    </row>
    <row r="60" customFormat="false" ht="13.8" hidden="false" customHeight="false" outlineLevel="0" collapsed="false">
      <c r="B60" s="0" t="n">
        <v>4</v>
      </c>
      <c r="C60" s="0" t="n">
        <v>5</v>
      </c>
      <c r="D60" s="0" t="n">
        <v>2</v>
      </c>
      <c r="E60" s="0" t="n">
        <v>-47.5</v>
      </c>
      <c r="F60" s="0" t="n">
        <v>0</v>
      </c>
    </row>
    <row r="61" customFormat="false" ht="13.8" hidden="false" customHeight="false" outlineLevel="0" collapsed="false">
      <c r="B61" s="0" t="n">
        <v>5</v>
      </c>
      <c r="C61" s="0" t="n">
        <v>1</v>
      </c>
      <c r="D61" s="0" t="n">
        <v>0</v>
      </c>
      <c r="E61" s="0" t="n">
        <v>3215.75</v>
      </c>
      <c r="F61" s="0" t="n">
        <v>0</v>
      </c>
    </row>
    <row r="62" customFormat="false" ht="13.8" hidden="false" customHeight="false" outlineLevel="0" collapsed="false">
      <c r="B62" s="0" t="n">
        <v>5</v>
      </c>
      <c r="C62" s="0" t="n">
        <v>1</v>
      </c>
      <c r="D62" s="0" t="n">
        <v>1</v>
      </c>
      <c r="E62" s="0" t="n">
        <v>2009.25</v>
      </c>
      <c r="F62" s="0" t="n">
        <v>0</v>
      </c>
    </row>
    <row r="63" customFormat="false" ht="13.8" hidden="false" customHeight="false" outlineLevel="0" collapsed="false">
      <c r="B63" s="0" t="n">
        <v>5</v>
      </c>
      <c r="C63" s="0" t="n">
        <v>2</v>
      </c>
      <c r="D63" s="0" t="n">
        <v>0</v>
      </c>
      <c r="E63" s="0" t="n">
        <v>2799</v>
      </c>
      <c r="F63" s="0" t="n">
        <v>0</v>
      </c>
    </row>
    <row r="64" customFormat="false" ht="13.8" hidden="false" customHeight="false" outlineLevel="0" collapsed="false">
      <c r="B64" s="0" t="n">
        <v>5</v>
      </c>
      <c r="C64" s="0" t="n">
        <v>2</v>
      </c>
      <c r="D64" s="0" t="n">
        <v>1</v>
      </c>
      <c r="E64" s="0" t="n">
        <v>2850</v>
      </c>
      <c r="F64" s="0" t="n">
        <v>0</v>
      </c>
    </row>
    <row r="65" customFormat="false" ht="13.8" hidden="false" customHeight="false" outlineLevel="0" collapsed="false">
      <c r="B65" s="0" t="n">
        <v>5</v>
      </c>
      <c r="C65" s="0" t="n">
        <v>2</v>
      </c>
      <c r="D65" s="0" t="n">
        <v>2</v>
      </c>
      <c r="E65" s="0" t="n">
        <v>2698</v>
      </c>
      <c r="F65" s="0" t="n">
        <v>0</v>
      </c>
    </row>
    <row r="66" customFormat="false" ht="13.8" hidden="false" customHeight="false" outlineLevel="0" collapsed="false">
      <c r="B66" s="0" t="n">
        <v>5</v>
      </c>
      <c r="C66" s="0" t="n">
        <v>3</v>
      </c>
      <c r="D66" s="0" t="n">
        <v>0</v>
      </c>
      <c r="E66" s="0" t="n">
        <v>2178</v>
      </c>
      <c r="F66" s="0" t="n">
        <v>0</v>
      </c>
    </row>
    <row r="67" customFormat="false" ht="13.8" hidden="false" customHeight="false" outlineLevel="0" collapsed="false">
      <c r="B67" s="0" t="n">
        <v>5</v>
      </c>
      <c r="C67" s="0" t="n">
        <v>3</v>
      </c>
      <c r="D67" s="0" t="n">
        <v>1</v>
      </c>
      <c r="E67" s="0" t="n">
        <v>2793</v>
      </c>
      <c r="F67" s="0" t="n">
        <v>0</v>
      </c>
    </row>
    <row r="68" customFormat="false" ht="13.8" hidden="false" customHeight="false" outlineLevel="0" collapsed="false">
      <c r="B68" s="0" t="n">
        <v>5</v>
      </c>
      <c r="C68" s="0" t="n">
        <v>3</v>
      </c>
      <c r="D68" s="0" t="n">
        <v>2</v>
      </c>
      <c r="E68" s="0" t="n">
        <v>2973.5</v>
      </c>
      <c r="F68" s="0" t="n">
        <v>0</v>
      </c>
    </row>
    <row r="69" customFormat="false" ht="13.8" hidden="false" customHeight="false" outlineLevel="0" collapsed="false">
      <c r="B69" s="0" t="n">
        <v>5</v>
      </c>
      <c r="C69" s="0" t="n">
        <v>4</v>
      </c>
      <c r="D69" s="0" t="n">
        <v>0</v>
      </c>
      <c r="E69" s="0" t="n">
        <v>2718</v>
      </c>
      <c r="F69" s="0" t="n">
        <v>0</v>
      </c>
    </row>
    <row r="70" customFormat="false" ht="13.8" hidden="false" customHeight="false" outlineLevel="0" collapsed="false">
      <c r="B70" s="0" t="n">
        <v>5</v>
      </c>
      <c r="C70" s="0" t="n">
        <v>4</v>
      </c>
      <c r="D70" s="0" t="n">
        <v>1</v>
      </c>
      <c r="E70" s="0" t="n">
        <v>2897.5</v>
      </c>
      <c r="F70" s="0" t="n">
        <v>0</v>
      </c>
    </row>
    <row r="71" customFormat="false" ht="13.8" hidden="false" customHeight="false" outlineLevel="0" collapsed="false">
      <c r="B71" s="0" t="n">
        <v>5</v>
      </c>
      <c r="C71" s="0" t="n">
        <v>4</v>
      </c>
      <c r="D71" s="0" t="n">
        <v>2</v>
      </c>
      <c r="E71" s="0" t="n">
        <v>3296.5</v>
      </c>
      <c r="F71" s="0" t="n">
        <v>0</v>
      </c>
    </row>
    <row r="72" customFormat="false" ht="13.8" hidden="false" customHeight="false" outlineLevel="0" collapsed="false">
      <c r="B72" s="0" t="n">
        <v>5</v>
      </c>
      <c r="C72" s="0" t="n">
        <v>5</v>
      </c>
      <c r="D72" s="0" t="n">
        <v>0</v>
      </c>
      <c r="E72" s="0" t="n">
        <v>2925</v>
      </c>
      <c r="F72" s="0" t="n">
        <v>0</v>
      </c>
    </row>
    <row r="73" customFormat="false" ht="13.8" hidden="false" customHeight="false" outlineLevel="0" collapsed="false">
      <c r="B73" s="0" t="n">
        <v>5</v>
      </c>
      <c r="C73" s="0" t="n">
        <v>5</v>
      </c>
      <c r="D73" s="0" t="n">
        <v>1</v>
      </c>
      <c r="E73" s="0" t="n">
        <v>2869</v>
      </c>
      <c r="F73" s="0" t="n">
        <v>0</v>
      </c>
    </row>
    <row r="74" customFormat="false" ht="13.8" hidden="false" customHeight="false" outlineLevel="0" collapsed="false">
      <c r="B74" s="0" t="n">
        <v>5</v>
      </c>
      <c r="C74" s="0" t="n">
        <v>5</v>
      </c>
      <c r="D74" s="0" t="n">
        <v>2</v>
      </c>
      <c r="E74" s="0" t="n">
        <v>3125.5</v>
      </c>
      <c r="F74" s="0" t="n">
        <v>0</v>
      </c>
    </row>
    <row r="75" customFormat="false" ht="13.8" hidden="false" customHeight="false" outlineLevel="0" collapsed="false">
      <c r="B75" s="0" t="n">
        <v>6</v>
      </c>
      <c r="C75" s="0" t="n">
        <v>1</v>
      </c>
      <c r="D75" s="0" t="n">
        <v>0</v>
      </c>
      <c r="E75" s="0" t="n">
        <v>2916.5</v>
      </c>
      <c r="F75" s="0" t="n">
        <v>0</v>
      </c>
    </row>
    <row r="76" customFormat="false" ht="13.8" hidden="false" customHeight="false" outlineLevel="0" collapsed="false">
      <c r="B76" s="0" t="n">
        <v>6</v>
      </c>
      <c r="C76" s="0" t="n">
        <v>1</v>
      </c>
      <c r="D76" s="0" t="n">
        <v>1</v>
      </c>
      <c r="E76" s="0" t="n">
        <v>1596</v>
      </c>
      <c r="F76" s="0" t="n">
        <v>0</v>
      </c>
    </row>
    <row r="77" customFormat="false" ht="13.8" hidden="false" customHeight="false" outlineLevel="0" collapsed="false">
      <c r="B77" s="0" t="n">
        <v>6</v>
      </c>
      <c r="C77" s="0" t="n">
        <v>2</v>
      </c>
      <c r="D77" s="0" t="n">
        <v>0</v>
      </c>
      <c r="E77" s="0" t="n">
        <v>1242</v>
      </c>
      <c r="F77" s="0" t="n">
        <v>0</v>
      </c>
    </row>
    <row r="78" customFormat="false" ht="13.8" hidden="false" customHeight="false" outlineLevel="0" collapsed="false">
      <c r="B78" s="0" t="n">
        <v>6</v>
      </c>
      <c r="C78" s="0" t="n">
        <v>2</v>
      </c>
      <c r="D78" s="0" t="n">
        <v>1</v>
      </c>
      <c r="E78" s="0" t="n">
        <v>2788.25</v>
      </c>
      <c r="F78" s="0" t="n">
        <v>0</v>
      </c>
    </row>
    <row r="79" customFormat="false" ht="13.8" hidden="false" customHeight="false" outlineLevel="0" collapsed="false">
      <c r="B79" s="0" t="n">
        <v>6</v>
      </c>
      <c r="C79" s="0" t="n">
        <v>2</v>
      </c>
      <c r="D79" s="0" t="n">
        <v>2</v>
      </c>
      <c r="E79" s="0" t="n">
        <v>2973.5</v>
      </c>
      <c r="F79" s="0" t="n">
        <v>0</v>
      </c>
    </row>
    <row r="80" customFormat="false" ht="13.8" hidden="false" customHeight="false" outlineLevel="0" collapsed="false">
      <c r="B80" s="0" t="n">
        <v>6</v>
      </c>
      <c r="C80" s="0" t="n">
        <v>3</v>
      </c>
      <c r="D80" s="0" t="n">
        <v>0</v>
      </c>
      <c r="E80" s="0" t="n">
        <v>2790</v>
      </c>
      <c r="F80" s="0" t="n">
        <v>0</v>
      </c>
    </row>
    <row r="81" customFormat="false" ht="13.8" hidden="false" customHeight="false" outlineLevel="0" collapsed="false">
      <c r="B81" s="0" t="n">
        <v>6</v>
      </c>
      <c r="C81" s="0" t="n">
        <v>3</v>
      </c>
      <c r="D81" s="0" t="n">
        <v>1</v>
      </c>
      <c r="E81" s="0" t="n">
        <v>3130.25</v>
      </c>
      <c r="F81" s="0" t="n">
        <v>0</v>
      </c>
    </row>
    <row r="82" customFormat="false" ht="13.8" hidden="false" customHeight="false" outlineLevel="0" collapsed="false">
      <c r="B82" s="0" t="n">
        <v>6</v>
      </c>
      <c r="C82" s="0" t="n">
        <v>3</v>
      </c>
      <c r="D82" s="0" t="n">
        <v>2</v>
      </c>
      <c r="E82" s="0" t="n">
        <v>2517.5</v>
      </c>
      <c r="F82" s="0" t="n">
        <v>0</v>
      </c>
    </row>
    <row r="83" customFormat="false" ht="13.8" hidden="false" customHeight="false" outlineLevel="0" collapsed="false">
      <c r="B83" s="0" t="n">
        <v>6</v>
      </c>
      <c r="C83" s="0" t="n">
        <v>4</v>
      </c>
      <c r="D83" s="0" t="n">
        <v>0</v>
      </c>
      <c r="E83" s="0" t="n">
        <v>2691</v>
      </c>
      <c r="F83" s="0" t="n">
        <v>0</v>
      </c>
    </row>
    <row r="84" customFormat="false" ht="13.8" hidden="false" customHeight="false" outlineLevel="0" collapsed="false">
      <c r="B84" s="0" t="n">
        <v>6</v>
      </c>
      <c r="C84" s="0" t="n">
        <v>4</v>
      </c>
      <c r="D84" s="0" t="n">
        <v>1</v>
      </c>
      <c r="E84" s="0" t="n">
        <v>3135</v>
      </c>
      <c r="F84" s="0" t="n">
        <v>0</v>
      </c>
    </row>
    <row r="85" customFormat="false" ht="13.8" hidden="false" customHeight="false" outlineLevel="0" collapsed="false">
      <c r="B85" s="0" t="n">
        <v>6</v>
      </c>
      <c r="C85" s="0" t="n">
        <v>4</v>
      </c>
      <c r="D85" s="0" t="n">
        <v>2</v>
      </c>
      <c r="E85" s="0" t="n">
        <v>3239.5</v>
      </c>
      <c r="F85" s="0" t="n">
        <v>0</v>
      </c>
    </row>
    <row r="86" customFormat="false" ht="13.8" hidden="false" customHeight="false" outlineLevel="0" collapsed="false">
      <c r="B86" s="0" t="n">
        <v>6</v>
      </c>
      <c r="C86" s="0" t="n">
        <v>5</v>
      </c>
      <c r="D86" s="0" t="n">
        <v>0</v>
      </c>
      <c r="E86" s="0" t="n">
        <v>3060</v>
      </c>
      <c r="F86" s="0" t="n">
        <v>0</v>
      </c>
    </row>
    <row r="87" customFormat="false" ht="13.8" hidden="false" customHeight="false" outlineLevel="0" collapsed="false">
      <c r="B87" s="0" t="n">
        <v>6</v>
      </c>
      <c r="C87" s="0" t="n">
        <v>5</v>
      </c>
      <c r="D87" s="0" t="n">
        <v>1</v>
      </c>
      <c r="E87" s="0" t="n">
        <v>3082.75</v>
      </c>
      <c r="F87" s="0" t="n">
        <v>0</v>
      </c>
    </row>
    <row r="88" customFormat="false" ht="13.8" hidden="false" customHeight="false" outlineLevel="0" collapsed="false">
      <c r="B88" s="0" t="n">
        <v>6</v>
      </c>
      <c r="C88" s="0" t="n">
        <v>5</v>
      </c>
      <c r="D88" s="0" t="n">
        <v>2</v>
      </c>
      <c r="E88" s="0" t="n">
        <v>3073.25</v>
      </c>
      <c r="F88" s="0" t="n">
        <v>0</v>
      </c>
    </row>
    <row r="89" customFormat="false" ht="13.8" hidden="false" customHeight="false" outlineLevel="0" collapsed="false">
      <c r="B89" s="0" t="n">
        <v>7</v>
      </c>
      <c r="C89" s="0" t="n">
        <v>1</v>
      </c>
      <c r="D89" s="0" t="n">
        <v>0</v>
      </c>
      <c r="E89" s="0" t="n">
        <v>2788.25</v>
      </c>
      <c r="F89" s="0" t="n">
        <v>0</v>
      </c>
    </row>
    <row r="90" customFormat="false" ht="13.8" hidden="false" customHeight="false" outlineLevel="0" collapsed="false">
      <c r="B90" s="0" t="n">
        <v>7</v>
      </c>
      <c r="C90" s="0" t="n">
        <v>1</v>
      </c>
      <c r="D90" s="0" t="n">
        <v>1</v>
      </c>
      <c r="E90" s="0" t="n">
        <v>2707.5</v>
      </c>
      <c r="F90" s="0" t="n">
        <v>0</v>
      </c>
    </row>
    <row r="91" customFormat="false" ht="13.8" hidden="false" customHeight="false" outlineLevel="0" collapsed="false">
      <c r="B91" s="0" t="n">
        <v>7</v>
      </c>
      <c r="C91" s="0" t="n">
        <v>2</v>
      </c>
      <c r="D91" s="0" t="n">
        <v>0</v>
      </c>
      <c r="E91" s="0" t="n">
        <v>2807.25</v>
      </c>
      <c r="F91" s="0" t="n">
        <v>0</v>
      </c>
    </row>
    <row r="92" customFormat="false" ht="13.8" hidden="false" customHeight="false" outlineLevel="0" collapsed="false">
      <c r="B92" s="0" t="n">
        <v>7</v>
      </c>
      <c r="C92" s="0" t="n">
        <v>2</v>
      </c>
      <c r="D92" s="0" t="n">
        <v>1</v>
      </c>
      <c r="E92" s="0" t="n">
        <v>2598.25</v>
      </c>
      <c r="F92" s="0" t="n">
        <v>0</v>
      </c>
    </row>
    <row r="93" customFormat="false" ht="13.8" hidden="false" customHeight="false" outlineLevel="0" collapsed="false">
      <c r="B93" s="0" t="n">
        <v>0</v>
      </c>
      <c r="C93" s="0" t="n">
        <v>0</v>
      </c>
      <c r="D93" s="0" t="n">
        <v>0</v>
      </c>
      <c r="E93" s="0" t="n">
        <v>0</v>
      </c>
      <c r="F93" s="0" t="n">
        <v>0</v>
      </c>
    </row>
    <row r="94" customFormat="false" ht="13.8" hidden="false" customHeight="false" outlineLevel="0" collapsed="false">
      <c r="B94" s="0" t="n">
        <v>7</v>
      </c>
      <c r="C94" s="0" t="n">
        <v>3</v>
      </c>
      <c r="D94" s="0" t="n">
        <v>0</v>
      </c>
      <c r="E94" s="0" t="n">
        <v>2619</v>
      </c>
      <c r="F94" s="0" t="n">
        <v>0</v>
      </c>
    </row>
    <row r="95" customFormat="false" ht="13.8" hidden="false" customHeight="false" outlineLevel="0" collapsed="false">
      <c r="B95" s="0" t="n">
        <v>7</v>
      </c>
      <c r="C95" s="0" t="n">
        <v>3</v>
      </c>
      <c r="D95" s="0" t="n">
        <v>1</v>
      </c>
      <c r="E95" s="0" t="n">
        <v>2807.25</v>
      </c>
      <c r="F95" s="0" t="n">
        <v>0</v>
      </c>
    </row>
    <row r="96" customFormat="false" ht="13.8" hidden="false" customHeight="false" outlineLevel="0" collapsed="false">
      <c r="B96" s="0" t="n">
        <v>7</v>
      </c>
      <c r="C96" s="0" t="n">
        <v>3</v>
      </c>
      <c r="D96" s="0" t="n">
        <v>2</v>
      </c>
      <c r="E96" s="0" t="n">
        <v>3087.5</v>
      </c>
      <c r="F96" s="0" t="n">
        <v>0</v>
      </c>
    </row>
    <row r="97" customFormat="false" ht="13.8" hidden="false" customHeight="false" outlineLevel="0" collapsed="false">
      <c r="B97" s="0" t="n">
        <v>7</v>
      </c>
      <c r="C97" s="0" t="n">
        <v>4</v>
      </c>
      <c r="D97" s="0" t="n">
        <v>0</v>
      </c>
      <c r="E97" s="0" t="n">
        <v>2698</v>
      </c>
      <c r="F97" s="0" t="n">
        <v>0</v>
      </c>
    </row>
    <row r="98" customFormat="false" ht="13.8" hidden="false" customHeight="false" outlineLevel="0" collapsed="false">
      <c r="B98" s="0" t="n">
        <v>7</v>
      </c>
      <c r="C98" s="0" t="n">
        <v>4</v>
      </c>
      <c r="D98" s="0" t="n">
        <v>1</v>
      </c>
      <c r="E98" s="0" t="n">
        <v>2717</v>
      </c>
      <c r="F98" s="0" t="n">
        <v>0</v>
      </c>
    </row>
    <row r="99" customFormat="false" ht="13.8" hidden="false" customHeight="false" outlineLevel="0" collapsed="false">
      <c r="B99" s="0" t="n">
        <v>0</v>
      </c>
      <c r="C99" s="0" t="n">
        <v>0</v>
      </c>
      <c r="D99" s="0" t="n">
        <v>0</v>
      </c>
      <c r="E99" s="0" t="n">
        <v>0</v>
      </c>
      <c r="F99" s="0" t="n">
        <v>0</v>
      </c>
    </row>
    <row r="100" customFormat="false" ht="13.8" hidden="false" customHeight="false" outlineLevel="0" collapsed="false">
      <c r="B100" s="0" t="n">
        <v>7</v>
      </c>
      <c r="C100" s="0" t="n">
        <v>5</v>
      </c>
      <c r="D100" s="0" t="n">
        <v>0</v>
      </c>
      <c r="E100" s="0" t="n">
        <v>2772</v>
      </c>
      <c r="F100" s="0" t="n">
        <v>0</v>
      </c>
    </row>
    <row r="101" customFormat="false" ht="13.8" hidden="false" customHeight="false" outlineLevel="0" collapsed="false">
      <c r="B101" s="0" t="n">
        <v>7</v>
      </c>
      <c r="C101" s="0" t="n">
        <v>5</v>
      </c>
      <c r="D101" s="0" t="n">
        <v>1</v>
      </c>
      <c r="E101" s="0" t="n">
        <v>2717</v>
      </c>
      <c r="F101" s="0" t="n">
        <v>0</v>
      </c>
    </row>
    <row r="102" customFormat="false" ht="13.8" hidden="false" customHeight="false" outlineLevel="0" collapsed="false">
      <c r="B102" s="0" t="n">
        <v>7</v>
      </c>
      <c r="C102" s="0" t="n">
        <v>5</v>
      </c>
      <c r="D102" s="0" t="n">
        <v>2</v>
      </c>
      <c r="E102" s="0" t="n">
        <v>2607.75</v>
      </c>
      <c r="F102" s="0" t="n">
        <v>0</v>
      </c>
    </row>
    <row r="103" customFormat="false" ht="13.8" hidden="false" customHeight="false" outlineLevel="0" collapsed="false">
      <c r="B103" s="0" t="n">
        <v>8</v>
      </c>
      <c r="C103" s="0" t="n">
        <v>1</v>
      </c>
      <c r="D103" s="0" t="n">
        <v>0</v>
      </c>
      <c r="E103" s="0" t="n">
        <v>3130.25</v>
      </c>
      <c r="F103" s="0" t="n">
        <v>0</v>
      </c>
    </row>
    <row r="104" customFormat="false" ht="13.8" hidden="false" customHeight="false" outlineLevel="0" collapsed="false">
      <c r="B104" s="0" t="n">
        <v>8</v>
      </c>
      <c r="C104" s="0" t="n">
        <v>1</v>
      </c>
      <c r="D104" s="0" t="n">
        <v>1</v>
      </c>
      <c r="E104" s="0" t="n">
        <v>1995</v>
      </c>
      <c r="F104" s="0" t="n">
        <v>0</v>
      </c>
    </row>
    <row r="105" customFormat="false" ht="13.8" hidden="false" customHeight="false" outlineLevel="0" collapsed="false">
      <c r="B105" s="0" t="n">
        <v>8</v>
      </c>
      <c r="C105" s="0" t="n">
        <v>2</v>
      </c>
      <c r="D105" s="0" t="n">
        <v>0</v>
      </c>
      <c r="E105" s="0" t="n">
        <v>2358</v>
      </c>
      <c r="F105" s="0" t="n">
        <v>0</v>
      </c>
    </row>
    <row r="106" customFormat="false" ht="13.8" hidden="false" customHeight="false" outlineLevel="0" collapsed="false">
      <c r="B106" s="0" t="n">
        <v>8</v>
      </c>
      <c r="C106" s="0" t="n">
        <v>2</v>
      </c>
      <c r="D106" s="0" t="n">
        <v>1</v>
      </c>
      <c r="E106" s="0" t="n">
        <v>2769.25</v>
      </c>
      <c r="F106" s="0" t="n">
        <v>0</v>
      </c>
    </row>
    <row r="107" customFormat="false" ht="13.8" hidden="false" customHeight="false" outlineLevel="0" collapsed="false">
      <c r="B107" s="0" t="n">
        <v>8</v>
      </c>
      <c r="C107" s="0" t="n">
        <v>2</v>
      </c>
      <c r="D107" s="0" t="n">
        <v>2</v>
      </c>
      <c r="E107" s="0" t="n">
        <v>2731.25</v>
      </c>
      <c r="F107" s="0" t="n">
        <v>0</v>
      </c>
    </row>
    <row r="108" customFormat="false" ht="13.8" hidden="false" customHeight="false" outlineLevel="0" collapsed="false">
      <c r="B108" s="0" t="n">
        <v>8</v>
      </c>
      <c r="C108" s="0" t="n">
        <v>3</v>
      </c>
      <c r="D108" s="0" t="n">
        <v>0</v>
      </c>
      <c r="E108" s="0" t="n">
        <v>1827</v>
      </c>
      <c r="F108" s="0" t="n">
        <v>0</v>
      </c>
    </row>
    <row r="109" customFormat="false" ht="13.8" hidden="false" customHeight="false" outlineLevel="0" collapsed="false">
      <c r="B109" s="0" t="n">
        <v>8</v>
      </c>
      <c r="C109" s="0" t="n">
        <v>3</v>
      </c>
      <c r="D109" s="0" t="n">
        <v>1</v>
      </c>
      <c r="E109" s="0" t="n">
        <v>3462.75</v>
      </c>
      <c r="F109" s="0" t="n">
        <v>0</v>
      </c>
    </row>
    <row r="110" customFormat="false" ht="13.8" hidden="false" customHeight="false" outlineLevel="0" collapsed="false">
      <c r="B110" s="0" t="n">
        <v>8</v>
      </c>
      <c r="C110" s="0" t="n">
        <v>3</v>
      </c>
      <c r="D110" s="0" t="n">
        <v>2</v>
      </c>
      <c r="E110" s="0" t="n">
        <v>3044.75</v>
      </c>
      <c r="F110" s="0" t="n">
        <v>0</v>
      </c>
    </row>
    <row r="111" customFormat="false" ht="13.8" hidden="false" customHeight="false" outlineLevel="0" collapsed="false">
      <c r="B111" s="0" t="n">
        <v>8</v>
      </c>
      <c r="C111" s="0" t="n">
        <v>4</v>
      </c>
      <c r="D111" s="0" t="n">
        <v>0</v>
      </c>
      <c r="E111" s="0" t="n">
        <v>2466</v>
      </c>
      <c r="F111" s="0" t="n">
        <v>0</v>
      </c>
    </row>
    <row r="112" customFormat="false" ht="13.8" hidden="false" customHeight="false" outlineLevel="0" collapsed="false">
      <c r="B112" s="0" t="n">
        <v>8</v>
      </c>
      <c r="C112" s="0" t="n">
        <v>4</v>
      </c>
      <c r="D112" s="0" t="n">
        <v>1</v>
      </c>
      <c r="E112" s="0" t="n">
        <v>3358.25</v>
      </c>
      <c r="F112" s="0" t="n">
        <v>0</v>
      </c>
    </row>
    <row r="113" customFormat="false" ht="13.8" hidden="false" customHeight="false" outlineLevel="0" collapsed="false">
      <c r="B113" s="0" t="n">
        <v>8</v>
      </c>
      <c r="C113" s="0" t="n">
        <v>4</v>
      </c>
      <c r="D113" s="0" t="n">
        <v>2</v>
      </c>
      <c r="E113" s="0" t="n">
        <v>3130.25</v>
      </c>
      <c r="F113" s="0" t="n">
        <v>0</v>
      </c>
    </row>
    <row r="114" customFormat="false" ht="13.8" hidden="false" customHeight="false" outlineLevel="0" collapsed="false">
      <c r="B114" s="0" t="n">
        <v>8</v>
      </c>
      <c r="C114" s="0" t="n">
        <v>5</v>
      </c>
      <c r="D114" s="0" t="n">
        <v>0</v>
      </c>
      <c r="E114" s="0" t="n">
        <v>2268</v>
      </c>
      <c r="F114" s="0" t="n">
        <v>0</v>
      </c>
    </row>
    <row r="115" customFormat="false" ht="13.8" hidden="false" customHeight="false" outlineLevel="0" collapsed="false">
      <c r="B115" s="0" t="n">
        <v>8</v>
      </c>
      <c r="C115" s="0" t="n">
        <v>5</v>
      </c>
      <c r="D115" s="0" t="n">
        <v>1</v>
      </c>
      <c r="E115" s="0" t="n">
        <v>2788.25</v>
      </c>
      <c r="F115" s="0" t="n">
        <v>0</v>
      </c>
    </row>
    <row r="116" customFormat="false" ht="13.8" hidden="false" customHeight="false" outlineLevel="0" collapsed="false">
      <c r="B116" s="0" t="n">
        <v>8</v>
      </c>
      <c r="C116" s="0" t="n">
        <v>5</v>
      </c>
      <c r="D116" s="0" t="n">
        <v>2</v>
      </c>
      <c r="E116" s="0" t="n">
        <v>3538.75</v>
      </c>
      <c r="F116" s="0" t="n">
        <v>0</v>
      </c>
    </row>
    <row r="117" customFormat="false" ht="13.8" hidden="false" customHeight="false" outlineLevel="0" collapsed="false">
      <c r="B117" s="0" t="n">
        <v>9</v>
      </c>
      <c r="C117" s="0" t="n">
        <v>1</v>
      </c>
      <c r="D117" s="0" t="n">
        <v>0</v>
      </c>
      <c r="E117" s="0" t="n">
        <v>3263.25</v>
      </c>
      <c r="F117" s="0" t="n">
        <v>0</v>
      </c>
    </row>
    <row r="118" customFormat="false" ht="13.8" hidden="false" customHeight="false" outlineLevel="0" collapsed="false">
      <c r="B118" s="0" t="n">
        <v>9</v>
      </c>
      <c r="C118" s="0" t="n">
        <v>1</v>
      </c>
      <c r="D118" s="0" t="n">
        <v>1</v>
      </c>
      <c r="E118" s="0" t="n">
        <v>1168.5</v>
      </c>
      <c r="F118" s="0" t="n">
        <v>0</v>
      </c>
    </row>
    <row r="119" customFormat="false" ht="13.8" hidden="false" customHeight="false" outlineLevel="0" collapsed="false">
      <c r="B119" s="0" t="n">
        <v>9</v>
      </c>
      <c r="C119" s="0" t="n">
        <v>2</v>
      </c>
      <c r="D119" s="0" t="n">
        <v>0</v>
      </c>
      <c r="E119" s="0" t="n">
        <v>2592</v>
      </c>
      <c r="F119" s="0" t="n">
        <v>0</v>
      </c>
    </row>
    <row r="120" customFormat="false" ht="13.8" hidden="false" customHeight="false" outlineLevel="0" collapsed="false">
      <c r="B120" s="0" t="n">
        <v>9</v>
      </c>
      <c r="C120" s="0" t="n">
        <v>2</v>
      </c>
      <c r="D120" s="0" t="n">
        <v>1</v>
      </c>
      <c r="E120" s="0" t="n">
        <v>2911.75</v>
      </c>
      <c r="F120" s="0" t="n">
        <v>0</v>
      </c>
    </row>
    <row r="121" customFormat="false" ht="13.8" hidden="false" customHeight="false" outlineLevel="0" collapsed="false">
      <c r="B121" s="0" t="n">
        <v>9</v>
      </c>
      <c r="C121" s="0" t="n">
        <v>2</v>
      </c>
      <c r="D121" s="0" t="n">
        <v>2</v>
      </c>
      <c r="E121" s="0" t="n">
        <v>1211.25</v>
      </c>
      <c r="F121" s="0" t="n">
        <v>0</v>
      </c>
    </row>
    <row r="122" customFormat="false" ht="13.8" hidden="false" customHeight="false" outlineLevel="0" collapsed="false">
      <c r="B122" s="0" t="n">
        <v>9</v>
      </c>
      <c r="C122" s="0" t="n">
        <v>3</v>
      </c>
      <c r="D122" s="0" t="n">
        <v>0</v>
      </c>
      <c r="E122" s="0" t="n">
        <v>2493</v>
      </c>
      <c r="F122" s="0" t="n">
        <v>0</v>
      </c>
    </row>
    <row r="123" customFormat="false" ht="13.8" hidden="false" customHeight="false" outlineLevel="0" collapsed="false">
      <c r="B123" s="0" t="n">
        <v>9</v>
      </c>
      <c r="C123" s="0" t="n">
        <v>3</v>
      </c>
      <c r="D123" s="0" t="n">
        <v>1</v>
      </c>
      <c r="E123" s="0" t="n">
        <v>2797.75</v>
      </c>
      <c r="F123" s="0" t="n">
        <v>0</v>
      </c>
    </row>
    <row r="124" customFormat="false" ht="13.8" hidden="false" customHeight="false" outlineLevel="0" collapsed="false">
      <c r="B124" s="0" t="n">
        <v>9</v>
      </c>
      <c r="C124" s="0" t="n">
        <v>3</v>
      </c>
      <c r="D124" s="0" t="n">
        <v>2</v>
      </c>
      <c r="E124" s="0" t="n">
        <v>1358.5</v>
      </c>
      <c r="F124" s="0" t="n">
        <v>0</v>
      </c>
    </row>
    <row r="125" customFormat="false" ht="13.8" hidden="false" customHeight="false" outlineLevel="0" collapsed="false">
      <c r="B125" s="0" t="n">
        <v>9</v>
      </c>
      <c r="C125" s="0" t="n">
        <v>4</v>
      </c>
      <c r="D125" s="0" t="n">
        <v>0</v>
      </c>
      <c r="E125" s="0" t="n">
        <v>2367</v>
      </c>
      <c r="F125" s="0" t="n">
        <v>0</v>
      </c>
    </row>
    <row r="126" customFormat="false" ht="13.8" hidden="false" customHeight="false" outlineLevel="0" collapsed="false">
      <c r="B126" s="0" t="n">
        <v>9</v>
      </c>
      <c r="C126" s="0" t="n">
        <v>4</v>
      </c>
      <c r="D126" s="0" t="n">
        <v>1</v>
      </c>
      <c r="E126" s="0" t="n">
        <v>3249</v>
      </c>
      <c r="F126" s="0" t="n">
        <v>0</v>
      </c>
    </row>
    <row r="127" customFormat="false" ht="13.8" hidden="false" customHeight="false" outlineLevel="0" collapsed="false">
      <c r="B127" s="0" t="n">
        <v>9</v>
      </c>
      <c r="C127" s="0" t="n">
        <v>4</v>
      </c>
      <c r="D127" s="0" t="n">
        <v>2</v>
      </c>
      <c r="E127" s="0" t="n">
        <v>1396.5</v>
      </c>
      <c r="F127" s="0" t="n">
        <v>0</v>
      </c>
    </row>
    <row r="128" customFormat="false" ht="13.8" hidden="false" customHeight="false" outlineLevel="0" collapsed="false">
      <c r="B128" s="0" t="n">
        <v>9</v>
      </c>
      <c r="C128" s="0" t="n">
        <v>5</v>
      </c>
      <c r="D128" s="0" t="n">
        <v>0</v>
      </c>
      <c r="E128" s="0" t="n">
        <v>2052</v>
      </c>
      <c r="F128" s="0" t="n">
        <v>0</v>
      </c>
    </row>
    <row r="129" customFormat="false" ht="13.8" hidden="false" customHeight="false" outlineLevel="0" collapsed="false">
      <c r="B129" s="0" t="n">
        <v>9</v>
      </c>
      <c r="C129" s="0" t="n">
        <v>5</v>
      </c>
      <c r="D129" s="0" t="n">
        <v>1</v>
      </c>
      <c r="E129" s="0" t="n">
        <v>3173</v>
      </c>
      <c r="F129" s="0" t="n">
        <v>0</v>
      </c>
    </row>
    <row r="130" customFormat="false" ht="13.8" hidden="false" customHeight="false" outlineLevel="0" collapsed="false">
      <c r="B130" s="0" t="n">
        <v>9</v>
      </c>
      <c r="C130" s="0" t="n">
        <v>5</v>
      </c>
      <c r="D130" s="0" t="n">
        <v>2</v>
      </c>
      <c r="E130" s="0" t="n">
        <v>1420.25</v>
      </c>
      <c r="F130" s="0" t="n">
        <v>0</v>
      </c>
    </row>
    <row r="131" customFormat="false" ht="13.8" hidden="false" customHeight="false" outlineLevel="0" collapsed="false">
      <c r="B131" s="0" t="n">
        <v>10</v>
      </c>
      <c r="C131" s="0" t="n">
        <v>1</v>
      </c>
      <c r="D131" s="0" t="n">
        <v>0</v>
      </c>
      <c r="E131" s="0" t="n">
        <v>2959.25</v>
      </c>
      <c r="F131" s="0" t="n">
        <v>0</v>
      </c>
    </row>
    <row r="132" customFormat="false" ht="13.8" hidden="false" customHeight="false" outlineLevel="0" collapsed="false">
      <c r="B132" s="0" t="n">
        <v>10</v>
      </c>
      <c r="C132" s="0" t="n">
        <v>1</v>
      </c>
      <c r="D132" s="0" t="n">
        <v>1</v>
      </c>
      <c r="E132" s="0" t="n">
        <v>2056.75</v>
      </c>
      <c r="F132" s="0" t="n">
        <v>0</v>
      </c>
    </row>
    <row r="133" customFormat="false" ht="13.8" hidden="false" customHeight="false" outlineLevel="0" collapsed="false">
      <c r="B133" s="0" t="n">
        <v>10</v>
      </c>
      <c r="C133" s="0" t="n">
        <v>2</v>
      </c>
      <c r="D133" s="0" t="n">
        <v>0</v>
      </c>
      <c r="E133" s="0" t="n">
        <v>2313</v>
      </c>
      <c r="F133" s="0" t="n">
        <v>0</v>
      </c>
    </row>
    <row r="134" customFormat="false" ht="13.8" hidden="false" customHeight="false" outlineLevel="0" collapsed="false">
      <c r="B134" s="0" t="n">
        <v>10</v>
      </c>
      <c r="C134" s="0" t="n">
        <v>2</v>
      </c>
      <c r="D134" s="0" t="n">
        <v>1</v>
      </c>
      <c r="E134" s="0" t="n">
        <v>2783.5</v>
      </c>
      <c r="F134" s="0" t="n">
        <v>0</v>
      </c>
    </row>
    <row r="135" customFormat="false" ht="13.8" hidden="false" customHeight="false" outlineLevel="0" collapsed="false">
      <c r="B135" s="0" t="n">
        <v>10</v>
      </c>
      <c r="C135" s="0" t="n">
        <v>2</v>
      </c>
      <c r="D135" s="0" t="n">
        <v>2</v>
      </c>
      <c r="E135" s="0" t="n">
        <v>1771.75</v>
      </c>
      <c r="F135" s="0" t="n">
        <v>0</v>
      </c>
    </row>
    <row r="136" customFormat="false" ht="13.8" hidden="false" customHeight="false" outlineLevel="0" collapsed="false">
      <c r="B136" s="0" t="n">
        <v>10</v>
      </c>
      <c r="C136" s="0" t="n">
        <v>3</v>
      </c>
      <c r="D136" s="0" t="n">
        <v>0</v>
      </c>
      <c r="E136" s="0" t="n">
        <v>2034</v>
      </c>
      <c r="F136" s="0" t="n">
        <v>0</v>
      </c>
    </row>
    <row r="137" customFormat="false" ht="13.8" hidden="false" customHeight="false" outlineLevel="0" collapsed="false">
      <c r="B137" s="0" t="n">
        <v>10</v>
      </c>
      <c r="C137" s="0" t="n">
        <v>3</v>
      </c>
      <c r="D137" s="0" t="n">
        <v>1</v>
      </c>
      <c r="E137" s="0" t="n">
        <v>3230</v>
      </c>
      <c r="F137" s="0" t="n">
        <v>0</v>
      </c>
    </row>
    <row r="138" customFormat="false" ht="13.8" hidden="false" customHeight="false" outlineLevel="0" collapsed="false">
      <c r="B138" s="0" t="n">
        <v>10</v>
      </c>
      <c r="C138" s="0" t="n">
        <v>3</v>
      </c>
      <c r="D138" s="0" t="n">
        <v>2</v>
      </c>
      <c r="E138" s="0" t="n">
        <v>1662.5</v>
      </c>
      <c r="F138" s="0" t="n">
        <v>0</v>
      </c>
    </row>
    <row r="139" customFormat="false" ht="13.8" hidden="false" customHeight="false" outlineLevel="0" collapsed="false">
      <c r="B139" s="0" t="n">
        <v>10</v>
      </c>
      <c r="C139" s="0" t="n">
        <v>4</v>
      </c>
      <c r="D139" s="0" t="n">
        <v>0</v>
      </c>
      <c r="E139" s="0" t="n">
        <v>2142</v>
      </c>
      <c r="F139" s="0" t="n">
        <v>0</v>
      </c>
    </row>
    <row r="140" customFormat="false" ht="13.8" hidden="false" customHeight="false" outlineLevel="0" collapsed="false">
      <c r="B140" s="0" t="n">
        <v>10</v>
      </c>
      <c r="C140" s="0" t="n">
        <v>4</v>
      </c>
      <c r="D140" s="0" t="n">
        <v>1</v>
      </c>
      <c r="E140" s="0" t="n">
        <v>3201.5</v>
      </c>
      <c r="F140" s="0" t="n">
        <v>0</v>
      </c>
    </row>
    <row r="141" customFormat="false" ht="13.8" hidden="false" customHeight="false" outlineLevel="0" collapsed="false">
      <c r="B141" s="0" t="n">
        <v>10</v>
      </c>
      <c r="C141" s="0" t="n">
        <v>4</v>
      </c>
      <c r="D141" s="0" t="n">
        <v>2</v>
      </c>
      <c r="E141" s="0" t="n">
        <v>1724.25</v>
      </c>
      <c r="F141" s="0" t="n">
        <v>0</v>
      </c>
    </row>
    <row r="142" customFormat="false" ht="13.8" hidden="false" customHeight="false" outlineLevel="0" collapsed="false">
      <c r="B142" s="0" t="n">
        <v>10</v>
      </c>
      <c r="C142" s="0" t="n">
        <v>5</v>
      </c>
      <c r="D142" s="0" t="n">
        <v>0</v>
      </c>
      <c r="E142" s="0" t="n">
        <v>2268</v>
      </c>
      <c r="F142" s="0" t="n">
        <v>0</v>
      </c>
    </row>
    <row r="143" customFormat="false" ht="13.8" hidden="false" customHeight="false" outlineLevel="0" collapsed="false">
      <c r="B143" s="0" t="n">
        <v>10</v>
      </c>
      <c r="C143" s="0" t="n">
        <v>5</v>
      </c>
      <c r="D143" s="0" t="n">
        <v>1</v>
      </c>
      <c r="E143" s="0" t="n">
        <v>3158.75</v>
      </c>
      <c r="F143" s="0" t="n">
        <v>0</v>
      </c>
    </row>
    <row r="144" customFormat="false" ht="13.8" hidden="false" customHeight="false" outlineLevel="0" collapsed="false">
      <c r="B144" s="0" t="n">
        <v>10</v>
      </c>
      <c r="C144" s="0" t="n">
        <v>5</v>
      </c>
      <c r="D144" s="0" t="n">
        <v>2</v>
      </c>
      <c r="E144" s="0" t="n">
        <v>1938</v>
      </c>
      <c r="F144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Stran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95</TotalTime>
  <Application>LibreOffice/6.2.8.2$MacOSX_X86_64 LibreOffice_project/f82ddfca21ebc1e222a662a32b25c0c9d20169ee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7T12:47:38Z</dcterms:created>
  <dc:creator>VRBT</dc:creator>
  <dc:description/>
  <dc:language>sl-SI</dc:language>
  <cp:lastModifiedBy/>
  <cp:lastPrinted>2017-07-10T07:36:29Z</cp:lastPrinted>
  <dcterms:modified xsi:type="dcterms:W3CDTF">2020-03-20T18:31:40Z</dcterms:modified>
  <cp:revision>5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